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3040" windowHeight="9090" tabRatio="922"/>
  </bookViews>
  <sheets>
    <sheet name="Table 1" sheetId="1" r:id="rId1"/>
    <sheet name="Figure 1" sheetId="4" r:id="rId2"/>
    <sheet name="Figure 2" sheetId="7" r:id="rId3"/>
    <sheet name="Figure 3" sheetId="11" r:id="rId4"/>
    <sheet name="Figure 4" sheetId="17" r:id="rId5"/>
    <sheet name="Figure 5" sheetId="20" r:id="rId6"/>
    <sheet name="Figure 6" sheetId="21" r:id="rId7"/>
    <sheet name="Figure 7" sheetId="23" r:id="rId8"/>
    <sheet name="Figure 8" sheetId="29" r:id="rId9"/>
    <sheet name="Figure 9, S4 Figure, Table 2" sheetId="39" r:id="rId10"/>
    <sheet name="S1 Figure" sheetId="5" r:id="rId11"/>
    <sheet name="S2 Figure" sheetId="14" r:id="rId12"/>
    <sheet name="S3 Figure" sheetId="26" r:id="rId13"/>
    <sheet name="S1 Table" sheetId="38" r:id="rId14"/>
    <sheet name="Table 3, S2+S3 Table" sheetId="37" r:id="rId15"/>
  </sheets>
  <definedNames>
    <definedName name="_xlnm.Print_Area" localSheetId="2">'Figure 2'!$A$1:$I$38</definedName>
    <definedName name="_xlnm.Print_Area" localSheetId="5">'Figure 5'!$A$1:$I$27</definedName>
    <definedName name="_xlnm.Print_Area" localSheetId="6">'Figure 6'!$A$1:$J$25</definedName>
    <definedName name="_xlnm.Print_Area" localSheetId="7">'Figure 7'!$A$1:$K$30</definedName>
    <definedName name="_xlnm.Print_Area" localSheetId="8">'Figure 8'!$A$1:$O$54</definedName>
    <definedName name="_xlnm.Print_Area" localSheetId="10">'S1 Figure'!$A$1:$H$19</definedName>
    <definedName name="_xlnm.Print_Area" localSheetId="13">'S1 Table'!$A$1:$E$39</definedName>
    <definedName name="_xlnm.Print_Area" localSheetId="11">'S2 Figure'!$A$1:$K$54</definedName>
    <definedName name="_xlnm.Print_Area" localSheetId="12">'S3 Figure'!$A$1:$N$48</definedName>
    <definedName name="_xlnm.Print_Area" localSheetId="0">'Table 1'!$A$1:$E$83</definedName>
  </definedNames>
  <calcPr calcId="145621"/>
</workbook>
</file>

<file path=xl/calcChain.xml><?xml version="1.0" encoding="utf-8"?>
<calcChain xmlns="http://schemas.openxmlformats.org/spreadsheetml/2006/main">
  <c r="E39" i="38" l="1"/>
  <c r="D39" i="38"/>
  <c r="C39" i="38"/>
  <c r="E38" i="38"/>
  <c r="D38" i="38"/>
  <c r="C38" i="38"/>
  <c r="E34" i="38"/>
  <c r="D34" i="38"/>
  <c r="C34" i="38"/>
  <c r="E33" i="38"/>
  <c r="D33" i="38"/>
  <c r="C33" i="38"/>
  <c r="E29" i="38"/>
  <c r="D29" i="38"/>
  <c r="C29" i="38"/>
  <c r="E28" i="38"/>
  <c r="D28" i="38"/>
  <c r="C28" i="38"/>
  <c r="E23" i="38"/>
  <c r="D23" i="38"/>
  <c r="C23" i="38"/>
  <c r="E22" i="38"/>
  <c r="D22" i="38"/>
  <c r="C22" i="38"/>
  <c r="E17" i="38"/>
  <c r="D17" i="38"/>
  <c r="C17" i="38"/>
  <c r="E16" i="38"/>
  <c r="D16" i="38"/>
  <c r="C16" i="38"/>
  <c r="E12" i="38"/>
  <c r="D12" i="38"/>
  <c r="C12" i="38"/>
  <c r="E11" i="38"/>
  <c r="D11" i="38"/>
  <c r="C11" i="38"/>
  <c r="B27" i="11" l="1"/>
  <c r="B28" i="11" s="1"/>
  <c r="B29" i="7"/>
  <c r="B30" i="7" s="1"/>
  <c r="B31" i="7" s="1"/>
  <c r="B32" i="7" s="1"/>
  <c r="B17" i="7"/>
  <c r="B18" i="7" s="1"/>
  <c r="B19" i="7" s="1"/>
  <c r="B20" i="7" s="1"/>
  <c r="B21" i="7" s="1"/>
  <c r="B22" i="7" s="1"/>
  <c r="B23" i="7" s="1"/>
  <c r="D62" i="1"/>
  <c r="E62" i="1"/>
  <c r="C62" i="1"/>
  <c r="D61" i="1"/>
  <c r="E61" i="1"/>
  <c r="C61" i="1"/>
  <c r="D48" i="1"/>
  <c r="E48" i="1"/>
  <c r="C48" i="1"/>
  <c r="D47" i="1"/>
  <c r="E47" i="1"/>
  <c r="C47" i="1"/>
  <c r="D28" i="1"/>
  <c r="E28" i="1"/>
  <c r="C28" i="1"/>
  <c r="D27" i="1"/>
  <c r="E27" i="1"/>
  <c r="C27" i="1"/>
  <c r="D20" i="1" l="1"/>
  <c r="E20" i="1"/>
  <c r="C20" i="1"/>
  <c r="D19" i="1"/>
  <c r="E19" i="1"/>
  <c r="C19" i="1"/>
  <c r="C82" i="1" l="1"/>
  <c r="C83" i="1"/>
  <c r="E53" i="1" l="1"/>
  <c r="D53" i="1"/>
  <c r="C53" i="1"/>
  <c r="E52" i="1"/>
  <c r="D52" i="1"/>
  <c r="C52" i="1"/>
  <c r="E34" i="1"/>
  <c r="D34" i="1"/>
  <c r="C34" i="1"/>
  <c r="E33" i="1"/>
  <c r="D33" i="1"/>
  <c r="C33" i="1"/>
</calcChain>
</file>

<file path=xl/sharedStrings.xml><?xml version="1.0" encoding="utf-8"?>
<sst xmlns="http://schemas.openxmlformats.org/spreadsheetml/2006/main" count="1166" uniqueCount="227">
  <si>
    <t>PMA</t>
  </si>
  <si>
    <t>MPO [ng/ml]</t>
  </si>
  <si>
    <t>Dilution</t>
  </si>
  <si>
    <t>1:100</t>
  </si>
  <si>
    <t>1:200</t>
  </si>
  <si>
    <t>1:400</t>
  </si>
  <si>
    <t>Blank</t>
  </si>
  <si>
    <t>Treatment</t>
  </si>
  <si>
    <t>MPO</t>
  </si>
  <si>
    <t>Isotype</t>
  </si>
  <si>
    <t>5 µg/ml</t>
  </si>
  <si>
    <t>uncoated</t>
  </si>
  <si>
    <t>Donor 1</t>
  </si>
  <si>
    <t>Donor 2</t>
  </si>
  <si>
    <t xml:space="preserve">                                                                                   </t>
  </si>
  <si>
    <t>4 µg/ml</t>
  </si>
  <si>
    <t>3 µg/ml</t>
  </si>
  <si>
    <t>2 µg/ml</t>
  </si>
  <si>
    <t>1 µg/ml</t>
  </si>
  <si>
    <t>0.5 µg/ml</t>
  </si>
  <si>
    <t>0.125 µg/ml</t>
  </si>
  <si>
    <t>0.031 µg/ml</t>
  </si>
  <si>
    <t>Streptavidin-HRP + substrate</t>
  </si>
  <si>
    <t>Substrate only</t>
  </si>
  <si>
    <t>plasma</t>
  </si>
  <si>
    <t>LCBM</t>
  </si>
  <si>
    <t>LCB</t>
  </si>
  <si>
    <t>LCBS</t>
  </si>
  <si>
    <t>MPO - IEP</t>
  </si>
  <si>
    <t>MPO - LCBM</t>
  </si>
  <si>
    <t>MPO - LCB</t>
  </si>
  <si>
    <t>MPO - LCBS</t>
  </si>
  <si>
    <t>Isotype - IEP</t>
  </si>
  <si>
    <t>Isotype - LCBM</t>
  </si>
  <si>
    <t>Isotype - LCB</t>
  </si>
  <si>
    <t>Isotype - LCBS</t>
  </si>
  <si>
    <t>IEP</t>
  </si>
  <si>
    <t>The Blocking Solution</t>
  </si>
  <si>
    <t>IgG2b Thermo Fisher</t>
  </si>
  <si>
    <t>IgG1 Thermo Fisher</t>
  </si>
  <si>
    <t>DNA [ng/ml]</t>
  </si>
  <si>
    <t>(-) MNase, 37 °C</t>
  </si>
  <si>
    <t>(+) MNase, 37 °C</t>
  </si>
  <si>
    <t>IgG2b Bio-Techne</t>
  </si>
  <si>
    <t>1:2</t>
  </si>
  <si>
    <t>1:5</t>
  </si>
  <si>
    <t>1:10</t>
  </si>
  <si>
    <t>1:30</t>
  </si>
  <si>
    <t>-</t>
  </si>
  <si>
    <t>+</t>
  </si>
  <si>
    <t>F</t>
  </si>
  <si>
    <t>w/o</t>
  </si>
  <si>
    <t>10 µg/ml</t>
  </si>
  <si>
    <t>100 µg/ml</t>
  </si>
  <si>
    <t>500 µg/ml</t>
  </si>
  <si>
    <t>TRU Block</t>
  </si>
  <si>
    <t>10%</t>
  </si>
  <si>
    <t>0.1%</t>
  </si>
  <si>
    <t>1%</t>
  </si>
  <si>
    <t>OD</t>
  </si>
  <si>
    <t>Neutrophil purity [%]</t>
  </si>
  <si>
    <t>Batch</t>
  </si>
  <si>
    <t>#1</t>
  </si>
  <si>
    <t>#2</t>
  </si>
  <si>
    <t>#3</t>
  </si>
  <si>
    <t>Mean</t>
  </si>
  <si>
    <t>SD</t>
  </si>
  <si>
    <t>Batch and Treatment</t>
  </si>
  <si>
    <t>#1 PMA</t>
  </si>
  <si>
    <t>#2 PMA</t>
  </si>
  <si>
    <t>#3 PMA</t>
  </si>
  <si>
    <t>Control</t>
  </si>
  <si>
    <t>#1 Control</t>
  </si>
  <si>
    <t>#2 Control</t>
  </si>
  <si>
    <t>#3 Control</t>
  </si>
  <si>
    <t>n.a.</t>
  </si>
  <si>
    <r>
      <t xml:space="preserve">Table 1. MPO, DNA and MPO-DNA content of </t>
    </r>
    <r>
      <rPr>
        <b/>
        <i/>
        <sz val="10"/>
        <color theme="1"/>
        <rFont val="Arial"/>
        <family val="2"/>
      </rPr>
      <t>in vitro</t>
    </r>
    <r>
      <rPr>
        <b/>
        <sz val="10"/>
        <color theme="1"/>
        <rFont val="Arial"/>
        <family val="2"/>
      </rPr>
      <t xml:space="preserve"> generated NET samples</t>
    </r>
  </si>
  <si>
    <t>In vitro NET sample / calibrator  [relative concentration]</t>
  </si>
  <si>
    <t>A</t>
  </si>
  <si>
    <t>A)</t>
  </si>
  <si>
    <t>PMA [OD]</t>
  </si>
  <si>
    <t>Control [OD]</t>
  </si>
  <si>
    <t>B)</t>
  </si>
  <si>
    <t>MPO [OD]</t>
  </si>
  <si>
    <t>Isotype [OD]</t>
  </si>
  <si>
    <t>uncoated [OD]</t>
  </si>
  <si>
    <t>C)</t>
  </si>
  <si>
    <t>Donor</t>
  </si>
  <si>
    <t>NET, neutrophil extracellular trap; OD, optical density; PMA, phorbol 12-myristate 13-acetate; MPO, myeloperoxidase.</t>
  </si>
  <si>
    <t xml:space="preserve">Figure 2. Exchange of assay antibodies does not eliminate unspecific reactions of plasma components. </t>
  </si>
  <si>
    <t>calibrator [relative concentration]</t>
  </si>
  <si>
    <t>Coating antibody (MPO polyclonal antibody, no. 07-496-I, EMD Millipore) [OD]</t>
  </si>
  <si>
    <t>Detection antibody (HRP labelled mouse anti-human MPO monoclonal antibody, no. NBP2-41406H, Bio-Techne) [OD]</t>
  </si>
  <si>
    <t>ds DNA [OD]</t>
  </si>
  <si>
    <t>D)</t>
  </si>
  <si>
    <t xml:space="preserve">Figure 3. Unspecific plasma signals in MPO-DNA ELISA are not due to aberrant MPO capturing or peroxidase activity and are not altered by exchange of ELISA ancillary components. </t>
  </si>
  <si>
    <t>MPO content [% of starting material]</t>
  </si>
  <si>
    <t>anti DNA peroxidase [OD]</t>
  </si>
  <si>
    <t>incubation buffer [OD]</t>
  </si>
  <si>
    <t>Buffer system A [OD]</t>
  </si>
  <si>
    <t>Buffer system B [OD]</t>
  </si>
  <si>
    <t>Buffer system</t>
  </si>
  <si>
    <t>B</t>
  </si>
  <si>
    <t xml:space="preserve">Figure 4. Cross-reactivity of plasma components in MPO-DNA ELISA is observed for various mouse IgG isotypes. </t>
  </si>
  <si>
    <t>coating antibody [OD]</t>
  </si>
  <si>
    <t>MPO, myeloperoxidase; OD, optical density, IgG, immunoglobulin G.</t>
  </si>
  <si>
    <t>E)</t>
  </si>
  <si>
    <t xml:space="preserve">Figure 5. DNA degradation abolishes detection of in vitro generated MPO-DNA complexes but enhances unspecific plasma signals. </t>
  </si>
  <si>
    <t>(-) MNase, 4°C</t>
  </si>
  <si>
    <t>(-) MNase, 37°C</t>
  </si>
  <si>
    <t>(+) MNase, 37°C</t>
  </si>
  <si>
    <t>MNase, micrococcal nuclease; MPO, myeloperoxidase; OD, optical density.</t>
  </si>
  <si>
    <t>(-) MNase, 4°C [OD]</t>
  </si>
  <si>
    <t>(-) MNase, 37°C [OD]</t>
  </si>
  <si>
    <t>(+) MNase, 37°C [OD]</t>
  </si>
  <si>
    <t>added calibrator [relative concentration]</t>
  </si>
  <si>
    <t>MPO, myeloperoxidase; OD, optical density.</t>
  </si>
  <si>
    <t xml:space="preserve">Figure 7. Plasma dilution does not increase the specificity of MPO-DNA detection in plasma samples. </t>
  </si>
  <si>
    <t xml:space="preserve">Figure 8. Approaches to block multivalent interfering substances or HAMAs may improve the ELISA selectivity for MPO-DNA complexes in human plasma. </t>
  </si>
  <si>
    <t>without mouse IgG [OD]</t>
  </si>
  <si>
    <t>mouse IgG 10µg/ml [OD]</t>
  </si>
  <si>
    <t>mouse IgG 100µg/ml [OD]</t>
  </si>
  <si>
    <t>mouse IgG 500µg/ml [OD]</t>
  </si>
  <si>
    <t>IgG, immunoglobulin G; OD, optical density; MPO, myeloperoxidase; n.a., not assessed.</t>
  </si>
  <si>
    <t>plasma dilution</t>
  </si>
  <si>
    <t>mouse IgG</t>
  </si>
  <si>
    <t>without TRU block [OD]</t>
  </si>
  <si>
    <t>TRU block 0.1% [OD]</t>
  </si>
  <si>
    <t>TRU block 1% [OD]</t>
  </si>
  <si>
    <t>TRU block 10% [OD]</t>
  </si>
  <si>
    <t>TRU block</t>
  </si>
  <si>
    <t>S1 Figure. Variation of anti-MPO coating antibody concentration and biotinylated MPO detection reagents.</t>
  </si>
  <si>
    <t>MPO coating antibody [OD]</t>
  </si>
  <si>
    <t xml:space="preserve">S2 Figure. Exchange of ELISA ancillary components does not alter unspecific signals of plasma samples. </t>
  </si>
  <si>
    <t>MPO, myeloperoxidase; OD, optical density, IEP, buffers/diluents as outlined for the initial ELISA protocol; LCBM, LowCross-Buffer Mild; LCB, LowCross-Buffer; LCBS, LowCross-Buffer Strong.</t>
  </si>
  <si>
    <t>Diluent</t>
  </si>
  <si>
    <t>F)</t>
  </si>
  <si>
    <t>coating antibody - diluent [OD]</t>
  </si>
  <si>
    <t>pre-adsorption</t>
  </si>
  <si>
    <t>plasma pre-clearing</t>
  </si>
  <si>
    <t>MPO, myleoperoxidase; OD, optical density; F, fresh.</t>
  </si>
  <si>
    <t>Plasma dilution</t>
  </si>
  <si>
    <t>Sample_ID</t>
  </si>
  <si>
    <t>Disease</t>
  </si>
  <si>
    <t>Sex</t>
  </si>
  <si>
    <t>Age [years]</t>
  </si>
  <si>
    <r>
      <t>BMI [kg/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]</t>
    </r>
  </si>
  <si>
    <t>AAA_family_history</t>
  </si>
  <si>
    <t>Smoker_status</t>
  </si>
  <si>
    <t>Hypertension</t>
  </si>
  <si>
    <t>Hyperlipidemia</t>
  </si>
  <si>
    <t>Peripheral_artery_disease</t>
  </si>
  <si>
    <t>Coronary_heart_disease</t>
  </si>
  <si>
    <t>Myocardial_infarction</t>
  </si>
  <si>
    <t>Stroke</t>
  </si>
  <si>
    <t>Diabetes_mellitus</t>
  </si>
  <si>
    <t>COPD</t>
  </si>
  <si>
    <t>Nephropathy</t>
  </si>
  <si>
    <t>Fibrinogen-Clauss [mg/dl]</t>
  </si>
  <si>
    <t>D-dimer [µg/ml]</t>
  </si>
  <si>
    <t>C-reactive protein [mg/dl]</t>
  </si>
  <si>
    <t>Platelets [G/l]</t>
  </si>
  <si>
    <t>White blood cells [G/l]</t>
  </si>
  <si>
    <t>Red blood cells [T/l]</t>
  </si>
  <si>
    <t>Hemoglobin [g/dl]</t>
  </si>
  <si>
    <t>Hematocrit [%]</t>
  </si>
  <si>
    <t>Lymphocytes [G/l]</t>
  </si>
  <si>
    <t>Monocytes [G/l]</t>
  </si>
  <si>
    <t>Neutrophils [G/l]</t>
  </si>
  <si>
    <t>Maximum_AAA_diameter [mm]</t>
  </si>
  <si>
    <t>Maximum_ILT_diameter [mm]</t>
  </si>
  <si>
    <t>AAA morphology</t>
  </si>
  <si>
    <r>
      <t>ILT volume [c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]</t>
    </r>
  </si>
  <si>
    <t>Thrombus_presence</t>
  </si>
  <si>
    <r>
      <t>aneurysm volume [c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]</t>
    </r>
  </si>
  <si>
    <t>AAA</t>
  </si>
  <si>
    <t>male</t>
  </si>
  <si>
    <t>no</t>
  </si>
  <si>
    <t>current</t>
  </si>
  <si>
    <t>yes</t>
  </si>
  <si>
    <t>fusiform</t>
  </si>
  <si>
    <t>unknown</t>
  </si>
  <si>
    <t>saccular</t>
  </si>
  <si>
    <t>past</t>
  </si>
  <si>
    <t>female</t>
  </si>
  <si>
    <t>never</t>
  </si>
  <si>
    <t>Detection system [OD]</t>
  </si>
  <si>
    <r>
      <t xml:space="preserve">Figure 6. Detection of </t>
    </r>
    <r>
      <rPr>
        <b/>
        <i/>
        <sz val="10"/>
        <rFont val="Arial"/>
        <family val="2"/>
      </rPr>
      <t>in vitro</t>
    </r>
    <r>
      <rPr>
        <b/>
        <sz val="10"/>
        <rFont val="Arial"/>
        <family val="2"/>
      </rPr>
      <t xml:space="preserve"> generated MPO-DNA complexes is abrogated when spiked into plasma.</t>
    </r>
  </si>
  <si>
    <t xml:space="preserve">S3 Figure. Approaches to block multivalent interfering substances or HAMAs in plasma to improve the ELISA selectivity for MPO-DNA complexes. </t>
  </si>
  <si>
    <t>MPO, myeloperoxidase; DNA, deoxyribonuleic acid;  PMA, phorbol 12-myristate 13-acetate; OD, optical density; SD, standard deviation; n.a., not assessed.</t>
  </si>
  <si>
    <t>MPO-DNA [OD]</t>
  </si>
  <si>
    <t>1:50 dilution</t>
  </si>
  <si>
    <t>1:400 dilution</t>
  </si>
  <si>
    <t>1:1600 dilution</t>
  </si>
  <si>
    <t>MPO, myeloperoxidase; OD, optical density; HRP, horseradish peroxidase; ds, double stranded; DNA, deoxyribonuleic acid.</t>
  </si>
  <si>
    <t>MPO, myeloperoxidase; DNA, deoxyribonuleic acid; OD, optical density; n.a., not assessed.</t>
  </si>
  <si>
    <t>Calibrator</t>
  </si>
  <si>
    <t>MPO, myeloperoxidase; OD, optical density; NET, neutrophil extracellular trap; HRP, horseradish peroxidase.</t>
  </si>
  <si>
    <t>Biotinylated anti-MPO + Streptavidin-HRP + substrate</t>
  </si>
  <si>
    <t>Number of Assays</t>
  </si>
  <si>
    <r>
      <t xml:space="preserve">Figure 1. The standard MPO-DNA complex ELISA protocol yields dose-dependent and specific signals for </t>
    </r>
    <r>
      <rPr>
        <b/>
        <i/>
        <sz val="10"/>
        <rFont val="Arial"/>
        <family val="2"/>
      </rPr>
      <t>in vitro</t>
    </r>
    <r>
      <rPr>
        <b/>
        <sz val="10"/>
        <rFont val="Arial"/>
        <family val="2"/>
      </rPr>
      <t xml:space="preserve"> induced NETs but lacks specificity for NET detection in human plasma samples</t>
    </r>
  </si>
  <si>
    <t>CitH3 [ng/ml]</t>
  </si>
  <si>
    <t>2.5 µg/ml</t>
  </si>
  <si>
    <t>G)</t>
  </si>
  <si>
    <t>MPO, myeloperoxidase; DNA, deoxyribonuleic acid;  PMA, phorbol 12-myristate 13-acetate; OD, optical density; SD, standard deviation.</t>
  </si>
  <si>
    <t>Sample ID</t>
  </si>
  <si>
    <t>Time Point [h]</t>
  </si>
  <si>
    <t>AAA patient data shown in:</t>
  </si>
  <si>
    <t>Experimental endotoxemia study data shown in:</t>
  </si>
  <si>
    <t xml:space="preserve">Figure 9. Levels of MPO-DNA complexes and parameters of neutrophil activation and NET formation in plasma samples of an experimental endotoxemia model. </t>
  </si>
  <si>
    <t xml:space="preserve">S4 Figure. Comparison of different calculation methods for plasma MPO-DNA complexes in the experimental endotoxemia model.  </t>
  </si>
  <si>
    <t>Table 3. Correlations between MPO-DNA complexes and parameters of neutrophil activation and NET formation in plasma of AAA patients.</t>
  </si>
  <si>
    <t>Table 2. Correlations between plasma levels of MPO-DNA complexes and parameters of neutrophil activation and NET formation in an experimental human endotoxemia model.</t>
  </si>
  <si>
    <t>S1 Table. Concomitant analysis of control- and PMA-treated neutrophil supernatant by MPO-DNA ELISA.</t>
  </si>
  <si>
    <t>S2 Table. AAA patient demographics: categorical variables</t>
  </si>
  <si>
    <t>S3 Table. AAA patient demographics: metric variables</t>
  </si>
  <si>
    <t>MPO_DNA [RU]_Initial ELISA protocol_No Isotype Subtraction</t>
  </si>
  <si>
    <t>MPO_DNA [RU]_Initial ELISA protocol_Subtraction of OD</t>
  </si>
  <si>
    <t>MPO_DNA [RU]_Final ELISA protocol_Subtraction of OD</t>
  </si>
  <si>
    <t>MPO_DNA [RU]_Initial ELISA protocol_Subtraction of Concentration</t>
  </si>
  <si>
    <t>MPO_DNA [RU]_Final ELISA protocol_Subtraction of Concentration</t>
  </si>
  <si>
    <t>MPO_DNA [RU]_Final ELISA protocol_No Isotype Subtraction</t>
  </si>
  <si>
    <t>Neutrophil Elastase [ng/ml]</t>
  </si>
  <si>
    <t>MPO_DNA [RU]</t>
  </si>
  <si>
    <t>DNA-histone [RU]</t>
  </si>
  <si>
    <t>citH3, citrullinated histone H3; DNA, deoxyribonuleic acid; ELISA, enzyme-linked immunosorbent assay; MPO, myeloperoxidase; OD, optical density; RU, relative units.</t>
  </si>
  <si>
    <t>AAA, abdominal aortic aneurysm; BMI, body mass index; citH3, citrullinated histone H3; COPD, chronic obstructive pulmonary disease; DNA, deoxyribonuleic acid; ILT, intraluminal thrombus; MPO, myeloperoxidase; RU, relative un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vertAlign val="superscript"/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51">
    <xf numFmtId="0" fontId="0" fillId="0" borderId="0" xfId="0"/>
    <xf numFmtId="164" fontId="1" fillId="0" borderId="0" xfId="0" applyNumberFormat="1" applyFont="1" applyAlignment="1">
      <alignment horizontal="center"/>
    </xf>
    <xf numFmtId="0" fontId="2" fillId="0" borderId="0" xfId="1"/>
    <xf numFmtId="164" fontId="2" fillId="0" borderId="0" xfId="1" applyNumberFormat="1" applyAlignment="1">
      <alignment horizontal="center"/>
    </xf>
    <xf numFmtId="0" fontId="4" fillId="0" borderId="0" xfId="1" applyFont="1"/>
    <xf numFmtId="0" fontId="1" fillId="0" borderId="0" xfId="0" applyFont="1" applyFill="1" applyBorder="1" applyAlignment="1">
      <alignment horizontal="center" vertical="center" wrapText="1"/>
    </xf>
    <xf numFmtId="0" fontId="3" fillId="0" borderId="0" xfId="1" applyFont="1"/>
    <xf numFmtId="0" fontId="3" fillId="0" borderId="0" xfId="1" applyFont="1" applyAlignment="1">
      <alignment horizontal="center" vertical="center" wrapText="1"/>
    </xf>
    <xf numFmtId="164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2" fillId="0" borderId="1" xfId="1" applyBorder="1" applyAlignment="1">
      <alignment horizontal="center"/>
    </xf>
    <xf numFmtId="0" fontId="3" fillId="0" borderId="5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/>
    </xf>
    <xf numFmtId="0" fontId="3" fillId="0" borderId="3" xfId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1" applyBorder="1"/>
    <xf numFmtId="0" fontId="2" fillId="0" borderId="5" xfId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2" fillId="0" borderId="4" xfId="1" applyBorder="1" applyAlignment="1">
      <alignment horizontal="center"/>
    </xf>
    <xf numFmtId="0" fontId="3" fillId="0" borderId="4" xfId="1" applyFont="1" applyBorder="1"/>
    <xf numFmtId="0" fontId="1" fillId="0" borderId="5" xfId="0" applyFont="1" applyFill="1" applyBorder="1" applyAlignment="1">
      <alignment horizontal="center" vertical="center" wrapText="1"/>
    </xf>
    <xf numFmtId="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Fill="1"/>
    <xf numFmtId="0" fontId="1" fillId="0" borderId="0" xfId="0" applyFont="1" applyFill="1"/>
    <xf numFmtId="0" fontId="1" fillId="0" borderId="5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0" fillId="0" borderId="0" xfId="0" applyFont="1" applyFill="1"/>
    <xf numFmtId="164" fontId="1" fillId="0" borderId="1" xfId="0" applyNumberFormat="1" applyFont="1" applyFill="1" applyBorder="1" applyAlignment="1">
      <alignment horizontal="center"/>
    </xf>
    <xf numFmtId="0" fontId="1" fillId="0" borderId="4" xfId="0" applyFont="1" applyFill="1" applyBorder="1"/>
    <xf numFmtId="164" fontId="1" fillId="0" borderId="0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4" fillId="0" borderId="0" xfId="1" applyFont="1" applyFill="1" applyAlignment="1">
      <alignment vertical="center" wrapText="1"/>
    </xf>
    <xf numFmtId="0" fontId="3" fillId="0" borderId="0" xfId="1" applyFont="1" applyFill="1" applyAlignment="1">
      <alignment horizontal="left"/>
    </xf>
    <xf numFmtId="0" fontId="4" fillId="0" borderId="0" xfId="1" applyFont="1" applyFill="1"/>
    <xf numFmtId="0" fontId="3" fillId="0" borderId="0" xfId="1" applyFont="1" applyFill="1"/>
    <xf numFmtId="0" fontId="3" fillId="0" borderId="0" xfId="1" applyFont="1" applyFill="1" applyAlignment="1">
      <alignment horizontal="center"/>
    </xf>
    <xf numFmtId="0" fontId="3" fillId="0" borderId="0" xfId="1" applyFont="1" applyFill="1" applyAlignment="1">
      <alignment horizontal="left" vertical="center" wrapText="1"/>
    </xf>
    <xf numFmtId="0" fontId="3" fillId="0" borderId="0" xfId="1" applyFont="1" applyFill="1" applyAlignment="1">
      <alignment horizontal="center" vertical="center" wrapText="1"/>
    </xf>
    <xf numFmtId="0" fontId="3" fillId="0" borderId="5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/>
    </xf>
    <xf numFmtId="0" fontId="3" fillId="0" borderId="4" xfId="1" applyFont="1" applyFill="1" applyBorder="1" applyAlignment="1">
      <alignment horizontal="center"/>
    </xf>
    <xf numFmtId="164" fontId="3" fillId="0" borderId="0" xfId="1" applyNumberFormat="1" applyFont="1" applyFill="1" applyAlignment="1">
      <alignment horizontal="center"/>
    </xf>
    <xf numFmtId="1" fontId="3" fillId="0" borderId="4" xfId="1" applyNumberFormat="1" applyFont="1" applyFill="1" applyBorder="1" applyAlignment="1">
      <alignment horizontal="center" vertical="center" wrapText="1"/>
    </xf>
    <xf numFmtId="164" fontId="3" fillId="0" borderId="0" xfId="1" applyNumberFormat="1" applyFont="1" applyFill="1" applyBorder="1" applyAlignment="1">
      <alignment horizontal="center" vertical="center"/>
    </xf>
    <xf numFmtId="1" fontId="3" fillId="0" borderId="4" xfId="1" applyNumberFormat="1" applyFont="1" applyFill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0" fontId="3" fillId="0" borderId="0" xfId="2" applyFont="1" applyFill="1"/>
    <xf numFmtId="0" fontId="3" fillId="0" borderId="4" xfId="2" applyFont="1" applyFill="1" applyBorder="1"/>
    <xf numFmtId="0" fontId="3" fillId="0" borderId="1" xfId="1" applyFont="1" applyFill="1" applyBorder="1" applyAlignment="1">
      <alignment horizontal="center" vertical="center" wrapText="1"/>
    </xf>
    <xf numFmtId="164" fontId="3" fillId="0" borderId="0" xfId="2" applyNumberFormat="1" applyFont="1" applyFill="1" applyAlignment="1">
      <alignment horizontal="center"/>
    </xf>
    <xf numFmtId="0" fontId="3" fillId="0" borderId="0" xfId="2" applyFont="1" applyFill="1" applyAlignment="1"/>
    <xf numFmtId="2" fontId="3" fillId="0" borderId="4" xfId="1" applyNumberFormat="1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3" fillId="0" borderId="0" xfId="2" applyFont="1" applyFill="1" applyAlignment="1">
      <alignment horizontal="left"/>
    </xf>
    <xf numFmtId="0" fontId="3" fillId="0" borderId="0" xfId="2" applyFont="1" applyFill="1" applyAlignment="1">
      <alignment horizontal="center"/>
    </xf>
    <xf numFmtId="0" fontId="3" fillId="0" borderId="1" xfId="2" applyFont="1" applyFill="1" applyBorder="1"/>
    <xf numFmtId="0" fontId="3" fillId="0" borderId="5" xfId="2" applyFont="1" applyFill="1" applyBorder="1"/>
    <xf numFmtId="0" fontId="3" fillId="0" borderId="1" xfId="2" applyFont="1" applyFill="1" applyBorder="1" applyAlignment="1">
      <alignment horizontal="center"/>
    </xf>
    <xf numFmtId="0" fontId="3" fillId="0" borderId="4" xfId="2" applyFont="1" applyFill="1" applyBorder="1" applyAlignment="1">
      <alignment horizontal="center" vertical="center" wrapText="1"/>
    </xf>
    <xf numFmtId="2" fontId="3" fillId="0" borderId="0" xfId="2" applyNumberFormat="1" applyFont="1" applyFill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3" fillId="0" borderId="4" xfId="2" applyFont="1" applyFill="1" applyBorder="1" applyAlignment="1">
      <alignment horizontal="center"/>
    </xf>
    <xf numFmtId="0" fontId="2" fillId="0" borderId="3" xfId="1" applyFill="1" applyBorder="1" applyAlignment="1">
      <alignment horizontal="center"/>
    </xf>
    <xf numFmtId="0" fontId="2" fillId="0" borderId="6" xfId="1" applyFill="1" applyBorder="1" applyAlignment="1">
      <alignment horizontal="center"/>
    </xf>
    <xf numFmtId="2" fontId="2" fillId="0" borderId="4" xfId="1" applyNumberFormat="1" applyFill="1" applyBorder="1" applyAlignment="1">
      <alignment horizontal="center"/>
    </xf>
    <xf numFmtId="164" fontId="2" fillId="0" borderId="0" xfId="1" applyNumberFormat="1" applyFill="1" applyBorder="1" applyAlignment="1">
      <alignment horizontal="center"/>
    </xf>
    <xf numFmtId="164" fontId="2" fillId="0" borderId="4" xfId="1" applyNumberFormat="1" applyFill="1" applyBorder="1" applyAlignment="1">
      <alignment horizontal="center"/>
    </xf>
    <xf numFmtId="164" fontId="3" fillId="0" borderId="0" xfId="2" applyNumberFormat="1" applyFill="1" applyAlignment="1">
      <alignment horizontal="center"/>
    </xf>
    <xf numFmtId="2" fontId="2" fillId="0" borderId="0" xfId="1" applyNumberFormat="1" applyFill="1" applyAlignment="1">
      <alignment horizontal="center"/>
    </xf>
    <xf numFmtId="164" fontId="2" fillId="0" borderId="0" xfId="1" applyNumberFormat="1" applyFill="1" applyAlignment="1">
      <alignment horizontal="center"/>
    </xf>
    <xf numFmtId="0" fontId="3" fillId="0" borderId="5" xfId="2" applyFill="1" applyBorder="1" applyAlignment="1">
      <alignment horizontal="center"/>
    </xf>
    <xf numFmtId="0" fontId="3" fillId="0" borderId="1" xfId="2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3" fillId="0" borderId="0" xfId="2" applyFill="1"/>
    <xf numFmtId="0" fontId="3" fillId="0" borderId="3" xfId="1" applyFont="1" applyFill="1" applyBorder="1" applyAlignment="1">
      <alignment horizontal="center"/>
    </xf>
    <xf numFmtId="1" fontId="2" fillId="0" borderId="4" xfId="1" applyNumberFormat="1" applyFill="1" applyBorder="1" applyAlignment="1">
      <alignment horizontal="center"/>
    </xf>
    <xf numFmtId="0" fontId="4" fillId="0" borderId="4" xfId="1" applyFont="1" applyFill="1" applyBorder="1"/>
    <xf numFmtId="0" fontId="2" fillId="0" borderId="0" xfId="1" applyFill="1"/>
    <xf numFmtId="0" fontId="2" fillId="0" borderId="4" xfId="1" applyFill="1" applyBorder="1"/>
    <xf numFmtId="0" fontId="2" fillId="0" borderId="5" xfId="1" applyFill="1" applyBorder="1" applyAlignment="1">
      <alignment horizontal="center"/>
    </xf>
    <xf numFmtId="0" fontId="3" fillId="0" borderId="2" xfId="1" applyFont="1" applyFill="1" applyBorder="1" applyAlignment="1">
      <alignment horizontal="center" vertical="center" wrapText="1"/>
    </xf>
    <xf numFmtId="164" fontId="2" fillId="0" borderId="7" xfId="1" applyNumberForma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2" fillId="0" borderId="4" xfId="1" applyFill="1" applyBorder="1" applyAlignment="1">
      <alignment horizontal="center"/>
    </xf>
    <xf numFmtId="0" fontId="5" fillId="0" borderId="4" xfId="0" applyFont="1" applyFill="1" applyBorder="1" applyAlignment="1">
      <alignment horizontal="center" vertical="center" readingOrder="1"/>
    </xf>
    <xf numFmtId="0" fontId="4" fillId="0" borderId="0" xfId="2" applyFont="1" applyFill="1"/>
    <xf numFmtId="49" fontId="5" fillId="0" borderId="4" xfId="0" applyNumberFormat="1" applyFont="1" applyFill="1" applyBorder="1" applyAlignment="1">
      <alignment horizontal="center" vertical="center" readingOrder="1"/>
    </xf>
    <xf numFmtId="0" fontId="3" fillId="0" borderId="4" xfId="1" applyFont="1" applyFill="1" applyBorder="1"/>
    <xf numFmtId="0" fontId="3" fillId="0" borderId="0" xfId="1" applyFont="1" applyFill="1" applyAlignment="1">
      <alignment vertical="center"/>
    </xf>
    <xf numFmtId="0" fontId="3" fillId="0" borderId="3" xfId="1" applyFont="1" applyFill="1" applyBorder="1" applyAlignment="1">
      <alignment horizontal="center" vertical="center"/>
    </xf>
    <xf numFmtId="0" fontId="3" fillId="0" borderId="6" xfId="1" applyFont="1" applyFill="1" applyBorder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/>
    </xf>
    <xf numFmtId="164" fontId="3" fillId="0" borderId="4" xfId="1" applyNumberFormat="1" applyFont="1" applyFill="1" applyBorder="1" applyAlignment="1">
      <alignment horizontal="center"/>
    </xf>
    <xf numFmtId="0" fontId="2" fillId="0" borderId="0" xfId="1" applyFill="1" applyAlignment="1">
      <alignment horizontal="center"/>
    </xf>
    <xf numFmtId="1" fontId="6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3" fillId="0" borderId="4" xfId="1" applyFont="1" applyFill="1" applyBorder="1" applyAlignment="1">
      <alignment horizontal="center" vertical="center" wrapText="1"/>
    </xf>
    <xf numFmtId="164" fontId="3" fillId="0" borderId="0" xfId="1" applyNumberFormat="1" applyFont="1" applyFill="1" applyBorder="1" applyAlignment="1">
      <alignment horizontal="center" vertical="center" wrapText="1"/>
    </xf>
    <xf numFmtId="0" fontId="3" fillId="0" borderId="4" xfId="2" applyFill="1" applyBorder="1" applyAlignment="1">
      <alignment horizontal="center"/>
    </xf>
    <xf numFmtId="0" fontId="3" fillId="0" borderId="0" xfId="2" applyFill="1" applyAlignment="1">
      <alignment horizontal="center"/>
    </xf>
    <xf numFmtId="164" fontId="3" fillId="0" borderId="1" xfId="2" applyNumberFormat="1" applyFill="1" applyBorder="1" applyAlignment="1">
      <alignment horizontal="center"/>
    </xf>
    <xf numFmtId="0" fontId="3" fillId="0" borderId="4" xfId="2" applyFill="1" applyBorder="1"/>
    <xf numFmtId="0" fontId="3" fillId="0" borderId="3" xfId="2" applyFill="1" applyBorder="1" applyAlignment="1">
      <alignment horizontal="center"/>
    </xf>
    <xf numFmtId="0" fontId="3" fillId="0" borderId="10" xfId="2" applyFill="1" applyBorder="1" applyAlignment="1">
      <alignment horizontal="center"/>
    </xf>
    <xf numFmtId="0" fontId="3" fillId="0" borderId="10" xfId="1" applyFont="1" applyFill="1" applyBorder="1" applyAlignment="1">
      <alignment horizontal="center" vertical="center"/>
    </xf>
    <xf numFmtId="164" fontId="3" fillId="0" borderId="9" xfId="2" applyNumberFormat="1" applyFill="1" applyBorder="1" applyAlignment="1">
      <alignment horizontal="center"/>
    </xf>
    <xf numFmtId="0" fontId="3" fillId="0" borderId="10" xfId="1" applyFont="1" applyFill="1" applyBorder="1" applyAlignment="1">
      <alignment horizontal="center"/>
    </xf>
    <xf numFmtId="0" fontId="10" fillId="0" borderId="0" xfId="0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0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165" fontId="1" fillId="0" borderId="9" xfId="0" applyNumberFormat="1" applyFont="1" applyFill="1" applyBorder="1" applyAlignment="1">
      <alignment horizontal="center" vertical="center" wrapText="1"/>
    </xf>
    <xf numFmtId="164" fontId="3" fillId="0" borderId="0" xfId="1" applyNumberFormat="1" applyFont="1" applyFill="1" applyAlignment="1">
      <alignment horizontal="center"/>
    </xf>
    <xf numFmtId="0" fontId="4" fillId="0" borderId="0" xfId="1" applyFont="1" applyFill="1" applyAlignment="1">
      <alignment horizontal="left" vertical="center" wrapText="1"/>
    </xf>
    <xf numFmtId="0" fontId="3" fillId="0" borderId="0" xfId="1" applyFont="1" applyFill="1" applyAlignment="1">
      <alignment horizontal="left" vertical="center" wrapText="1"/>
    </xf>
    <xf numFmtId="0" fontId="3" fillId="0" borderId="1" xfId="2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 vertical="center" wrapText="1"/>
    </xf>
    <xf numFmtId="0" fontId="3" fillId="0" borderId="4" xfId="2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 wrapText="1"/>
    </xf>
    <xf numFmtId="0" fontId="3" fillId="0" borderId="1" xfId="2" applyFill="1" applyBorder="1" applyAlignment="1">
      <alignment horizontal="center"/>
    </xf>
    <xf numFmtId="0" fontId="3" fillId="0" borderId="5" xfId="2" applyFill="1" applyBorder="1" applyAlignment="1">
      <alignment horizontal="center"/>
    </xf>
    <xf numFmtId="0" fontId="2" fillId="0" borderId="2" xfId="1" applyFill="1" applyBorder="1" applyAlignment="1">
      <alignment horizontal="center"/>
    </xf>
    <xf numFmtId="0" fontId="2" fillId="0" borderId="1" xfId="1" applyFill="1" applyBorder="1" applyAlignment="1">
      <alignment horizontal="center"/>
    </xf>
    <xf numFmtId="0" fontId="2" fillId="0" borderId="5" xfId="1" applyFill="1" applyBorder="1" applyAlignment="1">
      <alignment horizontal="center"/>
    </xf>
    <xf numFmtId="0" fontId="3" fillId="0" borderId="0" xfId="2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/>
    </xf>
    <xf numFmtId="164" fontId="2" fillId="0" borderId="1" xfId="1" applyNumberForma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2" fillId="0" borderId="8" xfId="1" applyFill="1" applyBorder="1" applyAlignment="1">
      <alignment horizontal="center" vertical="center"/>
    </xf>
    <xf numFmtId="0" fontId="2" fillId="0" borderId="0" xfId="1" applyFill="1" applyAlignment="1">
      <alignment horizontal="center" vertical="center"/>
    </xf>
    <xf numFmtId="0" fontId="3" fillId="0" borderId="1" xfId="1" applyFont="1" applyBorder="1" applyAlignment="1">
      <alignment horizontal="center"/>
    </xf>
    <xf numFmtId="0" fontId="3" fillId="0" borderId="0" xfId="2" applyFill="1" applyAlignment="1">
      <alignment horizontal="center" vertical="center" wrapText="1"/>
    </xf>
    <xf numFmtId="0" fontId="2" fillId="0" borderId="0" xfId="1" applyAlignment="1">
      <alignment horizontal="center" vertical="center"/>
    </xf>
    <xf numFmtId="0" fontId="3" fillId="0" borderId="0" xfId="1" applyFont="1" applyBorder="1" applyAlignment="1">
      <alignment horizontal="center" vertical="center" wrapText="1"/>
    </xf>
    <xf numFmtId="0" fontId="2" fillId="0" borderId="4" xfId="1" applyBorder="1" applyAlignment="1">
      <alignment horizontal="center" vertical="center" wrapText="1"/>
    </xf>
  </cellXfs>
  <cellStyles count="3">
    <cellStyle name="Standard" xfId="0" builtinId="0"/>
    <cellStyle name="Standard 2" xfId="1"/>
    <cellStyle name="Standard 3" xfId="2"/>
  </cellStyles>
  <dxfs count="0"/>
  <tableStyles count="0" defaultTableStyle="TableStyleMedium2" defaultPivotStyle="PivotStyleLight16"/>
  <colors>
    <mruColors>
      <color rgb="FFCDEAFF"/>
      <color rgb="FFFFCDCD"/>
      <color rgb="FF81C9FF"/>
      <color rgb="FFFF7575"/>
      <color rgb="FF1D9EFF"/>
      <color rgb="FFFE0000"/>
      <color rgb="FFFFBDBD"/>
      <color rgb="FFFF6D6D"/>
      <color rgb="FFDA0000"/>
      <color rgb="FFB4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83"/>
  <sheetViews>
    <sheetView tabSelected="1" zoomScaleNormal="100" workbookViewId="0"/>
  </sheetViews>
  <sheetFormatPr baseColWidth="10" defaultColWidth="11.42578125" defaultRowHeight="12.75" x14ac:dyDescent="0.2"/>
  <cols>
    <col min="1" max="1" width="19.5703125" style="27" customWidth="1"/>
    <col min="2" max="2" width="18.28515625" style="25" bestFit="1" customWidth="1"/>
    <col min="3" max="3" width="16.7109375" style="25" customWidth="1"/>
    <col min="4" max="4" width="18.42578125" style="25" bestFit="1" customWidth="1"/>
    <col min="5" max="5" width="20.42578125" style="27" bestFit="1" customWidth="1"/>
    <col min="6" max="7" width="20.42578125" style="25" customWidth="1"/>
    <col min="8" max="16384" width="11.42578125" style="27"/>
  </cols>
  <sheetData>
    <row r="1" spans="1:7" x14ac:dyDescent="0.2">
      <c r="A1" s="26" t="s">
        <v>76</v>
      </c>
    </row>
    <row r="2" spans="1:7" x14ac:dyDescent="0.2">
      <c r="A2" s="26"/>
    </row>
    <row r="3" spans="1:7" ht="25.5" customHeight="1" x14ac:dyDescent="0.2">
      <c r="A3" s="121" t="s">
        <v>189</v>
      </c>
      <c r="B3" s="121"/>
      <c r="C3" s="121"/>
      <c r="D3" s="121"/>
      <c r="E3" s="121"/>
    </row>
    <row r="6" spans="1:7" x14ac:dyDescent="0.2">
      <c r="A6" s="28" t="s">
        <v>61</v>
      </c>
      <c r="B6" s="29" t="s">
        <v>60</v>
      </c>
      <c r="C6" s="30" t="s">
        <v>7</v>
      </c>
      <c r="D6" s="30" t="s">
        <v>1</v>
      </c>
      <c r="E6" s="30" t="s">
        <v>40</v>
      </c>
    </row>
    <row r="7" spans="1:7" x14ac:dyDescent="0.2">
      <c r="A7" s="122" t="s">
        <v>62</v>
      </c>
      <c r="B7" s="124">
        <v>94</v>
      </c>
      <c r="C7" s="25" t="s">
        <v>71</v>
      </c>
      <c r="D7" s="31">
        <v>74.971256414991444</v>
      </c>
      <c r="E7" s="31">
        <v>111.16</v>
      </c>
    </row>
    <row r="8" spans="1:7" x14ac:dyDescent="0.2">
      <c r="A8" s="122"/>
      <c r="B8" s="124"/>
      <c r="C8" s="25" t="s">
        <v>0</v>
      </c>
      <c r="D8" s="31">
        <v>226.02075400633345</v>
      </c>
      <c r="E8" s="31">
        <v>646.95000000000005</v>
      </c>
    </row>
    <row r="9" spans="1:7" x14ac:dyDescent="0.2">
      <c r="A9" s="122" t="s">
        <v>63</v>
      </c>
      <c r="B9" s="124">
        <v>95.8</v>
      </c>
      <c r="C9" s="25" t="s">
        <v>71</v>
      </c>
      <c r="D9" s="31">
        <v>83.384105461502813</v>
      </c>
      <c r="E9" s="31">
        <v>62.02</v>
      </c>
    </row>
    <row r="10" spans="1:7" x14ac:dyDescent="0.2">
      <c r="A10" s="122"/>
      <c r="B10" s="124"/>
      <c r="C10" s="25" t="s">
        <v>0</v>
      </c>
      <c r="D10" s="31">
        <v>214.73731261903376</v>
      </c>
      <c r="E10" s="31">
        <v>645.16</v>
      </c>
    </row>
    <row r="11" spans="1:7" x14ac:dyDescent="0.2">
      <c r="A11" s="122" t="s">
        <v>64</v>
      </c>
      <c r="B11" s="124">
        <v>92.5</v>
      </c>
      <c r="C11" s="25" t="s">
        <v>71</v>
      </c>
      <c r="D11" s="31">
        <v>45.40336415364952</v>
      </c>
      <c r="E11" s="31">
        <v>70.3</v>
      </c>
    </row>
    <row r="12" spans="1:7" x14ac:dyDescent="0.2">
      <c r="A12" s="122"/>
      <c r="B12" s="124"/>
      <c r="C12" s="25" t="s">
        <v>0</v>
      </c>
      <c r="D12" s="31">
        <v>251.77472287687502</v>
      </c>
      <c r="E12" s="31">
        <v>613.29999999999995</v>
      </c>
    </row>
    <row r="13" spans="1:7" x14ac:dyDescent="0.2">
      <c r="A13" s="25"/>
      <c r="B13" s="32"/>
      <c r="D13" s="31"/>
      <c r="E13" s="31"/>
    </row>
    <row r="14" spans="1:7" x14ac:dyDescent="0.2">
      <c r="B14" s="33"/>
      <c r="C14" s="123" t="s">
        <v>190</v>
      </c>
      <c r="D14" s="123"/>
      <c r="E14" s="123"/>
    </row>
    <row r="15" spans="1:7" x14ac:dyDescent="0.2">
      <c r="A15" s="28" t="s">
        <v>67</v>
      </c>
      <c r="B15" s="28" t="s">
        <v>199</v>
      </c>
      <c r="C15" s="30" t="s">
        <v>191</v>
      </c>
      <c r="D15" s="30" t="s">
        <v>192</v>
      </c>
      <c r="E15" s="30" t="s">
        <v>193</v>
      </c>
      <c r="F15" s="27"/>
      <c r="G15" s="27"/>
    </row>
    <row r="16" spans="1:7" x14ac:dyDescent="0.2">
      <c r="A16" s="33"/>
      <c r="B16" s="33"/>
      <c r="C16" s="34"/>
      <c r="D16" s="34"/>
      <c r="E16" s="34"/>
      <c r="F16" s="27"/>
      <c r="G16" s="27"/>
    </row>
    <row r="17" spans="1:9" x14ac:dyDescent="0.2">
      <c r="A17" s="122" t="s">
        <v>72</v>
      </c>
      <c r="B17" s="33">
        <v>1</v>
      </c>
      <c r="C17" s="35">
        <v>6.6000000000000003E-2</v>
      </c>
      <c r="D17" s="35">
        <v>3.5000000000000003E-2</v>
      </c>
      <c r="E17" s="35">
        <v>8.3000000000000004E-2</v>
      </c>
      <c r="F17" s="36"/>
      <c r="G17" s="27"/>
      <c r="I17" s="36"/>
    </row>
    <row r="18" spans="1:9" x14ac:dyDescent="0.2">
      <c r="A18" s="122"/>
      <c r="B18" s="28">
        <v>2</v>
      </c>
      <c r="C18" s="37">
        <v>6.3E-2</v>
      </c>
      <c r="D18" s="37">
        <v>4.4999999999999998E-2</v>
      </c>
      <c r="E18" s="37">
        <v>8.1000000000000003E-2</v>
      </c>
      <c r="F18" s="36"/>
      <c r="G18" s="27"/>
      <c r="I18" s="36"/>
    </row>
    <row r="19" spans="1:9" x14ac:dyDescent="0.2">
      <c r="A19" s="122"/>
      <c r="B19" s="33" t="s">
        <v>65</v>
      </c>
      <c r="C19" s="35">
        <f>AVERAGE(C17:C18)</f>
        <v>6.4500000000000002E-2</v>
      </c>
      <c r="D19" s="35">
        <f>AVERAGE(D17:D18)</f>
        <v>0.04</v>
      </c>
      <c r="E19" s="35">
        <f>AVERAGE(E17:E18)</f>
        <v>8.2000000000000003E-2</v>
      </c>
      <c r="F19" s="27"/>
      <c r="G19" s="27"/>
      <c r="I19" s="36"/>
    </row>
    <row r="20" spans="1:9" x14ac:dyDescent="0.2">
      <c r="A20" s="122"/>
      <c r="B20" s="33" t="s">
        <v>66</v>
      </c>
      <c r="C20" s="35">
        <f>STDEV(C17:C18)</f>
        <v>2.1213203435596446E-3</v>
      </c>
      <c r="D20" s="35">
        <f>STDEV(D17:D18)</f>
        <v>7.0710678118654849E-3</v>
      </c>
      <c r="E20" s="35">
        <f>STDEV(E17:E18)</f>
        <v>1.4142135623730963E-3</v>
      </c>
      <c r="F20" s="27"/>
      <c r="G20" s="27"/>
      <c r="I20" s="36"/>
    </row>
    <row r="21" spans="1:9" x14ac:dyDescent="0.2">
      <c r="A21" s="38"/>
      <c r="B21" s="38"/>
      <c r="C21" s="27"/>
      <c r="D21" s="27"/>
      <c r="F21" s="27"/>
      <c r="G21" s="27"/>
      <c r="I21" s="36"/>
    </row>
    <row r="22" spans="1:9" x14ac:dyDescent="0.2">
      <c r="A22" s="122" t="s">
        <v>68</v>
      </c>
      <c r="B22" s="33">
        <v>1</v>
      </c>
      <c r="C22" s="35">
        <v>4.2839</v>
      </c>
      <c r="D22" s="35">
        <v>0.36011599999999999</v>
      </c>
      <c r="E22" s="35">
        <v>0.10044779999999999</v>
      </c>
      <c r="F22" s="27"/>
      <c r="G22" s="27"/>
      <c r="I22" s="36"/>
    </row>
    <row r="23" spans="1:9" x14ac:dyDescent="0.2">
      <c r="A23" s="122"/>
      <c r="B23" s="33">
        <v>2</v>
      </c>
      <c r="C23" s="39">
        <v>2.69</v>
      </c>
      <c r="D23" s="39">
        <v>0.312</v>
      </c>
      <c r="E23" s="39">
        <v>0.115</v>
      </c>
      <c r="F23" s="27"/>
      <c r="G23" s="27"/>
      <c r="I23" s="36"/>
    </row>
    <row r="24" spans="1:9" x14ac:dyDescent="0.2">
      <c r="A24" s="122"/>
      <c r="B24" s="33">
        <v>3</v>
      </c>
      <c r="C24" s="35">
        <v>2.892509</v>
      </c>
      <c r="D24" s="35">
        <v>0.22376300000000002</v>
      </c>
      <c r="E24" s="35">
        <v>7.3968600000000009E-2</v>
      </c>
      <c r="F24" s="27"/>
      <c r="G24" s="27"/>
      <c r="I24" s="36"/>
    </row>
    <row r="25" spans="1:9" x14ac:dyDescent="0.2">
      <c r="A25" s="122"/>
      <c r="B25" s="33">
        <v>4</v>
      </c>
      <c r="C25" s="35">
        <v>3.04</v>
      </c>
      <c r="D25" s="35">
        <v>0.192</v>
      </c>
      <c r="E25" s="35">
        <v>7.0999999999999994E-2</v>
      </c>
      <c r="F25" s="27"/>
      <c r="G25" s="27"/>
      <c r="I25" s="36"/>
    </row>
    <row r="26" spans="1:9" x14ac:dyDescent="0.2">
      <c r="A26" s="122"/>
      <c r="B26" s="28">
        <v>5</v>
      </c>
      <c r="C26" s="30">
        <v>0.80800000000000005</v>
      </c>
      <c r="D26" s="30">
        <v>0.10100000000000001</v>
      </c>
      <c r="E26" s="30">
        <v>4.9000000000000002E-2</v>
      </c>
      <c r="F26" s="27"/>
      <c r="G26" s="27"/>
      <c r="I26" s="36"/>
    </row>
    <row r="27" spans="1:9" x14ac:dyDescent="0.2">
      <c r="A27" s="122"/>
      <c r="B27" s="33" t="s">
        <v>65</v>
      </c>
      <c r="C27" s="35">
        <f>AVERAGE(C22:C26)</f>
        <v>2.7428818000000001</v>
      </c>
      <c r="D27" s="35">
        <f t="shared" ref="D27:E27" si="0">AVERAGE(D22:D26)</f>
        <v>0.23777580000000001</v>
      </c>
      <c r="E27" s="35">
        <f t="shared" si="0"/>
        <v>8.1883280000000003E-2</v>
      </c>
      <c r="F27" s="27"/>
      <c r="G27" s="27"/>
    </row>
    <row r="28" spans="1:9" x14ac:dyDescent="0.2">
      <c r="A28" s="122"/>
      <c r="B28" s="33" t="s">
        <v>66</v>
      </c>
      <c r="C28" s="35">
        <f>STDEV(C22:C26)</f>
        <v>1.2481955657292649</v>
      </c>
      <c r="D28" s="35">
        <f t="shared" ref="D28:E28" si="1">STDEV(D22:D26)</f>
        <v>0.10182799013139757</v>
      </c>
      <c r="E28" s="35">
        <f t="shared" si="1"/>
        <v>2.599882974774053E-2</v>
      </c>
      <c r="F28" s="27"/>
      <c r="G28" s="27"/>
    </row>
    <row r="29" spans="1:9" x14ac:dyDescent="0.2">
      <c r="A29" s="33"/>
      <c r="B29" s="33"/>
      <c r="C29" s="35"/>
      <c r="D29" s="35"/>
      <c r="E29" s="35"/>
      <c r="F29" s="27"/>
      <c r="G29" s="27"/>
    </row>
    <row r="30" spans="1:9" x14ac:dyDescent="0.2">
      <c r="A30" s="122" t="s">
        <v>73</v>
      </c>
      <c r="B30" s="33">
        <v>1</v>
      </c>
      <c r="C30" s="35">
        <v>0.10046470000000002</v>
      </c>
      <c r="D30" s="35">
        <v>7.8094400000000008E-2</v>
      </c>
      <c r="E30" s="35">
        <v>6.7468100000000003E-2</v>
      </c>
      <c r="F30" s="27"/>
      <c r="G30" s="27"/>
    </row>
    <row r="31" spans="1:9" x14ac:dyDescent="0.2">
      <c r="A31" s="122"/>
      <c r="B31" s="33">
        <v>2</v>
      </c>
      <c r="C31" s="35">
        <v>7.1999999999999995E-2</v>
      </c>
      <c r="D31" s="35">
        <v>3.5999999999999997E-2</v>
      </c>
      <c r="E31" s="35">
        <v>3.3000000000000002E-2</v>
      </c>
      <c r="F31" s="27"/>
      <c r="G31" s="27"/>
    </row>
    <row r="32" spans="1:9" x14ac:dyDescent="0.2">
      <c r="A32" s="122"/>
      <c r="B32" s="28">
        <v>3</v>
      </c>
      <c r="C32" s="37">
        <v>7.0000000000000007E-2</v>
      </c>
      <c r="D32" s="37">
        <v>3.7999999999999999E-2</v>
      </c>
      <c r="E32" s="37">
        <v>3.5999999999999997E-2</v>
      </c>
      <c r="F32" s="27"/>
      <c r="G32" s="27"/>
    </row>
    <row r="33" spans="1:7" x14ac:dyDescent="0.2">
      <c r="A33" s="122"/>
      <c r="B33" s="33" t="s">
        <v>65</v>
      </c>
      <c r="C33" s="35">
        <f>AVERAGE(C30:C32)</f>
        <v>8.0821566666666678E-2</v>
      </c>
      <c r="D33" s="35">
        <f>AVERAGE(D30:D32)</f>
        <v>5.0698133333333339E-2</v>
      </c>
      <c r="E33" s="35">
        <f>AVERAGE(E30:E32)</f>
        <v>4.548936666666667E-2</v>
      </c>
      <c r="F33" s="27"/>
      <c r="G33" s="27"/>
    </row>
    <row r="34" spans="1:7" x14ac:dyDescent="0.2">
      <c r="A34" s="122"/>
      <c r="B34" s="33" t="s">
        <v>66</v>
      </c>
      <c r="C34" s="35">
        <f>STDEV(C30:C32)</f>
        <v>1.7040819093087401E-2</v>
      </c>
      <c r="D34" s="35">
        <f>STDEV(D30:D32)</f>
        <v>2.3746927600288271E-2</v>
      </c>
      <c r="E34" s="35">
        <f>STDEV(E30:E32)</f>
        <v>1.9093154249712977E-2</v>
      </c>
      <c r="F34" s="27"/>
      <c r="G34" s="27"/>
    </row>
    <row r="35" spans="1:7" x14ac:dyDescent="0.2">
      <c r="A35" s="33"/>
      <c r="B35" s="38"/>
      <c r="C35" s="27"/>
      <c r="D35" s="27"/>
      <c r="F35" s="27"/>
      <c r="G35" s="27"/>
    </row>
    <row r="36" spans="1:7" x14ac:dyDescent="0.2">
      <c r="A36" s="122" t="s">
        <v>69</v>
      </c>
      <c r="B36" s="33">
        <v>1</v>
      </c>
      <c r="C36" s="35">
        <v>1.70557</v>
      </c>
      <c r="D36" s="35">
        <v>0.18380050000000001</v>
      </c>
      <c r="E36" s="35">
        <v>0.10640079999999999</v>
      </c>
      <c r="F36" s="27"/>
      <c r="G36" s="27"/>
    </row>
    <row r="37" spans="1:7" x14ac:dyDescent="0.2">
      <c r="A37" s="122"/>
      <c r="B37" s="33">
        <v>2</v>
      </c>
      <c r="C37" s="35">
        <v>3.599119</v>
      </c>
      <c r="D37" s="35">
        <v>0.28169500000000003</v>
      </c>
      <c r="E37" s="35">
        <v>8.8324600000000003E-2</v>
      </c>
      <c r="F37" s="27"/>
      <c r="G37" s="27"/>
    </row>
    <row r="38" spans="1:7" x14ac:dyDescent="0.2">
      <c r="A38" s="122"/>
      <c r="B38" s="33">
        <v>3</v>
      </c>
      <c r="C38" s="35">
        <v>1.8107529999999998</v>
      </c>
      <c r="D38" s="35">
        <v>0.16989599999999999</v>
      </c>
      <c r="E38" s="35">
        <v>9.468399999999999E-2</v>
      </c>
      <c r="F38" s="27"/>
      <c r="G38" s="27"/>
    </row>
    <row r="39" spans="1:7" x14ac:dyDescent="0.2">
      <c r="A39" s="122"/>
      <c r="B39" s="33">
        <v>4</v>
      </c>
      <c r="C39" s="35">
        <v>2.7121119999999999</v>
      </c>
      <c r="D39" s="35">
        <v>0.3768339</v>
      </c>
      <c r="E39" s="35">
        <v>8.8162899999999988E-2</v>
      </c>
      <c r="F39" s="27"/>
      <c r="G39" s="27"/>
    </row>
    <row r="40" spans="1:7" x14ac:dyDescent="0.2">
      <c r="A40" s="122"/>
      <c r="B40" s="33">
        <v>5</v>
      </c>
      <c r="C40" s="35">
        <v>2.2613620000000001</v>
      </c>
      <c r="D40" s="35">
        <v>0.32089660000000003</v>
      </c>
      <c r="E40" s="35">
        <v>7.402800000000001E-2</v>
      </c>
      <c r="F40" s="27"/>
      <c r="G40" s="27"/>
    </row>
    <row r="41" spans="1:7" x14ac:dyDescent="0.2">
      <c r="A41" s="122"/>
      <c r="B41" s="33">
        <v>6</v>
      </c>
      <c r="C41" s="35">
        <v>2.4747879999999998</v>
      </c>
      <c r="D41" s="35">
        <v>0.20004189999999999</v>
      </c>
      <c r="E41" s="35">
        <v>9.251899999999999E-2</v>
      </c>
      <c r="F41" s="27"/>
      <c r="G41" s="27"/>
    </row>
    <row r="42" spans="1:7" x14ac:dyDescent="0.2">
      <c r="A42" s="122"/>
      <c r="B42" s="33">
        <v>7</v>
      </c>
      <c r="C42" s="35">
        <v>3.106176</v>
      </c>
      <c r="D42" s="35">
        <v>0.23091400000000001</v>
      </c>
      <c r="E42" s="35">
        <v>6.9066199999999994E-2</v>
      </c>
      <c r="F42" s="27"/>
      <c r="G42" s="27"/>
    </row>
    <row r="43" spans="1:7" x14ac:dyDescent="0.2">
      <c r="A43" s="122"/>
      <c r="B43" s="33">
        <v>8</v>
      </c>
      <c r="C43" s="35">
        <v>3.1903839999999999</v>
      </c>
      <c r="D43" s="35" t="s">
        <v>75</v>
      </c>
      <c r="E43" s="35">
        <v>7.1285500000000002E-2</v>
      </c>
      <c r="F43" s="36"/>
      <c r="G43" s="27"/>
    </row>
    <row r="44" spans="1:7" x14ac:dyDescent="0.2">
      <c r="A44" s="122"/>
      <c r="B44" s="33">
        <v>9</v>
      </c>
      <c r="C44" s="39">
        <v>2.8116440000000003</v>
      </c>
      <c r="D44" s="39">
        <v>0.26104499999999997</v>
      </c>
      <c r="E44" s="39">
        <v>5.7480000000000003E-2</v>
      </c>
      <c r="F44" s="27"/>
      <c r="G44" s="27"/>
    </row>
    <row r="45" spans="1:7" x14ac:dyDescent="0.2">
      <c r="A45" s="122"/>
      <c r="B45" s="33">
        <v>10</v>
      </c>
      <c r="C45" s="34">
        <v>1.319</v>
      </c>
      <c r="D45" s="34">
        <v>0.14899999999999999</v>
      </c>
      <c r="E45" s="34">
        <v>5.5E-2</v>
      </c>
      <c r="F45" s="27"/>
      <c r="G45" s="27"/>
    </row>
    <row r="46" spans="1:7" x14ac:dyDescent="0.2">
      <c r="A46" s="122"/>
      <c r="B46" s="28">
        <v>11</v>
      </c>
      <c r="C46" s="37">
        <v>1.52</v>
      </c>
      <c r="D46" s="30">
        <v>0.224</v>
      </c>
      <c r="E46" s="30">
        <v>6.0999999999999999E-2</v>
      </c>
      <c r="F46" s="27"/>
      <c r="G46" s="27"/>
    </row>
    <row r="47" spans="1:7" x14ac:dyDescent="0.2">
      <c r="A47" s="122"/>
      <c r="B47" s="33" t="s">
        <v>65</v>
      </c>
      <c r="C47" s="35">
        <f>AVERAGE(C36:C46)</f>
        <v>2.4100825454545456</v>
      </c>
      <c r="D47" s="35">
        <f t="shared" ref="D47:E47" si="2">AVERAGE(D36:D46)</f>
        <v>0.23981229000000007</v>
      </c>
      <c r="E47" s="35">
        <f t="shared" si="2"/>
        <v>7.7995545454545442E-2</v>
      </c>
      <c r="F47" s="27"/>
      <c r="G47" s="27"/>
    </row>
    <row r="48" spans="1:7" x14ac:dyDescent="0.2">
      <c r="A48" s="122"/>
      <c r="B48" s="33" t="s">
        <v>66</v>
      </c>
      <c r="C48" s="35">
        <f>STDEV(C36:C46)</f>
        <v>0.74994960009448119</v>
      </c>
      <c r="D48" s="35">
        <f t="shared" ref="D48:E48" si="3">STDEV(D36:D46)</f>
        <v>7.1288107585571914E-2</v>
      </c>
      <c r="E48" s="35">
        <f t="shared" si="3"/>
        <v>1.6986432284700891E-2</v>
      </c>
      <c r="F48" s="27"/>
      <c r="G48" s="27"/>
    </row>
    <row r="49" spans="1:7" x14ac:dyDescent="0.2">
      <c r="A49" s="33"/>
      <c r="B49" s="33"/>
      <c r="C49" s="35"/>
      <c r="D49" s="35"/>
      <c r="E49" s="35"/>
      <c r="F49" s="27"/>
      <c r="G49" s="27"/>
    </row>
    <row r="50" spans="1:7" x14ac:dyDescent="0.2">
      <c r="A50" s="122" t="s">
        <v>74</v>
      </c>
      <c r="B50" s="33">
        <v>1</v>
      </c>
      <c r="C50" s="35">
        <v>7.2999999999999995E-2</v>
      </c>
      <c r="D50" s="35">
        <v>3.3000000000000002E-2</v>
      </c>
      <c r="E50" s="35">
        <v>3.5000000000000003E-2</v>
      </c>
      <c r="F50" s="27"/>
      <c r="G50" s="27"/>
    </row>
    <row r="51" spans="1:7" x14ac:dyDescent="0.2">
      <c r="A51" s="122"/>
      <c r="B51" s="28">
        <v>2</v>
      </c>
      <c r="C51" s="37">
        <v>4.2000000000000003E-2</v>
      </c>
      <c r="D51" s="37">
        <v>4.2999999999999997E-2</v>
      </c>
      <c r="E51" s="37">
        <v>3.5999999999999997E-2</v>
      </c>
      <c r="F51" s="27"/>
      <c r="G51" s="27"/>
    </row>
    <row r="52" spans="1:7" x14ac:dyDescent="0.2">
      <c r="A52" s="122"/>
      <c r="B52" s="33" t="s">
        <v>65</v>
      </c>
      <c r="C52" s="35">
        <f>AVERAGE(C50:C51)</f>
        <v>5.7499999999999996E-2</v>
      </c>
      <c r="D52" s="35">
        <f t="shared" ref="D52" si="4">AVERAGE(D50:D51)</f>
        <v>3.7999999999999999E-2</v>
      </c>
      <c r="E52" s="35">
        <f t="shared" ref="E52" si="5">AVERAGE(E50:E51)</f>
        <v>3.5500000000000004E-2</v>
      </c>
      <c r="F52" s="27"/>
      <c r="G52" s="27"/>
    </row>
    <row r="53" spans="1:7" x14ac:dyDescent="0.2">
      <c r="A53" s="122"/>
      <c r="B53" s="33" t="s">
        <v>66</v>
      </c>
      <c r="C53" s="35">
        <f>STDEV(C50:C51)</f>
        <v>2.1920310216782993E-2</v>
      </c>
      <c r="D53" s="35">
        <f>STDEV(D50:D51)</f>
        <v>7.0710678118654537E-3</v>
      </c>
      <c r="E53" s="35">
        <f>STDEV(E50:E51)</f>
        <v>7.0710678118654328E-4</v>
      </c>
      <c r="F53" s="27"/>
      <c r="G53" s="27"/>
    </row>
    <row r="54" spans="1:7" x14ac:dyDescent="0.2">
      <c r="A54" s="33"/>
      <c r="B54" s="38"/>
      <c r="C54" s="27"/>
      <c r="D54" s="27"/>
      <c r="F54" s="27"/>
      <c r="G54" s="27"/>
    </row>
    <row r="55" spans="1:7" x14ac:dyDescent="0.2">
      <c r="A55" s="122" t="s">
        <v>70</v>
      </c>
      <c r="B55" s="33">
        <v>1</v>
      </c>
      <c r="C55" s="35">
        <v>3.7909500000000005</v>
      </c>
      <c r="D55" s="35">
        <v>0.31884620000000002</v>
      </c>
      <c r="E55" s="35">
        <v>0.16506880000000002</v>
      </c>
      <c r="F55" s="27"/>
      <c r="G55" s="27"/>
    </row>
    <row r="56" spans="1:7" x14ac:dyDescent="0.2">
      <c r="A56" s="122"/>
      <c r="B56" s="33">
        <v>2</v>
      </c>
      <c r="C56" s="39">
        <v>3.121</v>
      </c>
      <c r="D56" s="39">
        <v>0.290132</v>
      </c>
      <c r="E56" s="39">
        <v>8.7412999999999991E-2</v>
      </c>
      <c r="F56" s="27"/>
      <c r="G56" s="27"/>
    </row>
    <row r="57" spans="1:7" x14ac:dyDescent="0.2">
      <c r="A57" s="122"/>
      <c r="B57" s="33">
        <v>3</v>
      </c>
      <c r="C57" s="39">
        <v>1.9670000000000001</v>
      </c>
      <c r="D57" s="39">
        <v>0.20300000000000001</v>
      </c>
      <c r="E57" s="39">
        <v>9.1999999999999998E-2</v>
      </c>
      <c r="F57" s="27"/>
      <c r="G57" s="27"/>
    </row>
    <row r="58" spans="1:7" x14ac:dyDescent="0.2">
      <c r="A58" s="122"/>
      <c r="B58" s="33">
        <v>4</v>
      </c>
      <c r="C58" s="39">
        <v>2.81</v>
      </c>
      <c r="D58" s="39">
        <v>0.20799999999999999</v>
      </c>
      <c r="E58" s="39">
        <v>7.4999999999999997E-2</v>
      </c>
      <c r="F58" s="27"/>
      <c r="G58" s="27"/>
    </row>
    <row r="59" spans="1:7" x14ac:dyDescent="0.2">
      <c r="A59" s="122"/>
      <c r="B59" s="33">
        <v>5</v>
      </c>
      <c r="C59" s="39">
        <v>2.263417</v>
      </c>
      <c r="D59" s="39">
        <v>0.22179259999999998</v>
      </c>
      <c r="E59" s="39">
        <v>7.0015999999999995E-2</v>
      </c>
      <c r="F59" s="27"/>
      <c r="G59" s="27"/>
    </row>
    <row r="60" spans="1:7" x14ac:dyDescent="0.2">
      <c r="A60" s="122"/>
      <c r="B60" s="28">
        <v>6</v>
      </c>
      <c r="C60" s="37">
        <v>1.8205260000000001</v>
      </c>
      <c r="D60" s="37">
        <v>0.16505600000000001</v>
      </c>
      <c r="E60" s="37">
        <v>7.223259999999998E-2</v>
      </c>
      <c r="F60" s="27"/>
      <c r="G60" s="27"/>
    </row>
    <row r="61" spans="1:7" x14ac:dyDescent="0.2">
      <c r="A61" s="122"/>
      <c r="B61" s="33" t="s">
        <v>65</v>
      </c>
      <c r="C61" s="35">
        <f>AVERAGE(C55:C60)</f>
        <v>2.6288155000000004</v>
      </c>
      <c r="D61" s="35">
        <f t="shared" ref="D61:E61" si="6">AVERAGE(D55:D60)</f>
        <v>0.23447113333333333</v>
      </c>
      <c r="E61" s="35">
        <f t="shared" si="6"/>
        <v>9.3621733333333332E-2</v>
      </c>
      <c r="F61" s="27"/>
      <c r="G61" s="27"/>
    </row>
    <row r="62" spans="1:7" x14ac:dyDescent="0.2">
      <c r="A62" s="122"/>
      <c r="B62" s="33" t="s">
        <v>66</v>
      </c>
      <c r="C62" s="35">
        <f>STDEV(C55:C60)</f>
        <v>0.75504671866361728</v>
      </c>
      <c r="D62" s="35">
        <f t="shared" ref="D62:E62" si="7">STDEV(D55:D60)</f>
        <v>5.8116508892901361E-2</v>
      </c>
      <c r="E62" s="35">
        <f t="shared" si="7"/>
        <v>3.6075909821301357E-2</v>
      </c>
      <c r="F62" s="27"/>
      <c r="G62" s="27"/>
    </row>
    <row r="64" spans="1:7" x14ac:dyDescent="0.2">
      <c r="A64" s="122" t="s">
        <v>6</v>
      </c>
      <c r="B64" s="29" t="s">
        <v>199</v>
      </c>
      <c r="C64" s="30" t="s">
        <v>59</v>
      </c>
      <c r="D64" s="27"/>
      <c r="F64" s="27"/>
    </row>
    <row r="65" spans="1:6" x14ac:dyDescent="0.2">
      <c r="A65" s="122"/>
      <c r="B65" s="40">
        <v>1</v>
      </c>
      <c r="C65" s="35">
        <v>5.0700000000000002E-2</v>
      </c>
      <c r="D65" s="27"/>
      <c r="F65" s="36"/>
    </row>
    <row r="66" spans="1:6" x14ac:dyDescent="0.2">
      <c r="A66" s="122"/>
      <c r="B66" s="40">
        <v>2</v>
      </c>
      <c r="C66" s="35">
        <v>5.5800000000000002E-2</v>
      </c>
      <c r="D66" s="27"/>
      <c r="F66" s="36"/>
    </row>
    <row r="67" spans="1:6" x14ac:dyDescent="0.2">
      <c r="A67" s="122"/>
      <c r="B67" s="40">
        <v>3</v>
      </c>
      <c r="C67" s="35">
        <v>3.5900000000000001E-2</v>
      </c>
      <c r="D67" s="27"/>
      <c r="F67" s="27"/>
    </row>
    <row r="68" spans="1:6" x14ac:dyDescent="0.2">
      <c r="A68" s="122"/>
      <c r="B68" s="40">
        <v>4</v>
      </c>
      <c r="C68" s="35">
        <v>6.3700000000000007E-2</v>
      </c>
      <c r="D68" s="27"/>
      <c r="F68" s="27"/>
    </row>
    <row r="69" spans="1:6" x14ac:dyDescent="0.2">
      <c r="A69" s="122"/>
      <c r="B69" s="40">
        <v>5</v>
      </c>
      <c r="C69" s="35">
        <v>4.7899999999999998E-2</v>
      </c>
      <c r="D69" s="27"/>
      <c r="F69" s="27"/>
    </row>
    <row r="70" spans="1:6" x14ac:dyDescent="0.2">
      <c r="A70" s="122"/>
      <c r="B70" s="40">
        <v>6</v>
      </c>
      <c r="C70" s="35">
        <v>6.1400000000000003E-2</v>
      </c>
      <c r="D70" s="27"/>
      <c r="F70" s="27"/>
    </row>
    <row r="71" spans="1:6" x14ac:dyDescent="0.2">
      <c r="A71" s="122"/>
      <c r="B71" s="40">
        <v>7</v>
      </c>
      <c r="C71" s="35">
        <v>2.5600000000000001E-2</v>
      </c>
      <c r="D71" s="27"/>
      <c r="F71" s="27"/>
    </row>
    <row r="72" spans="1:6" x14ac:dyDescent="0.2">
      <c r="A72" s="122"/>
      <c r="B72" s="40">
        <v>8</v>
      </c>
      <c r="C72" s="35">
        <v>3.5499999999999997E-2</v>
      </c>
      <c r="D72" s="27"/>
      <c r="F72" s="27"/>
    </row>
    <row r="73" spans="1:6" x14ac:dyDescent="0.2">
      <c r="A73" s="122"/>
      <c r="B73" s="40">
        <v>9</v>
      </c>
      <c r="C73" s="35">
        <v>2.81E-2</v>
      </c>
      <c r="D73" s="27"/>
      <c r="F73" s="27"/>
    </row>
    <row r="74" spans="1:6" x14ac:dyDescent="0.2">
      <c r="A74" s="122"/>
      <c r="B74" s="40">
        <v>10</v>
      </c>
      <c r="C74" s="35">
        <v>3.0200000000000001E-2</v>
      </c>
      <c r="D74" s="27"/>
      <c r="F74" s="27"/>
    </row>
    <row r="75" spans="1:6" x14ac:dyDescent="0.2">
      <c r="A75" s="122"/>
      <c r="B75" s="40">
        <v>11</v>
      </c>
      <c r="C75" s="35">
        <v>2.98E-2</v>
      </c>
      <c r="D75" s="27"/>
      <c r="F75" s="27"/>
    </row>
    <row r="76" spans="1:6" x14ac:dyDescent="0.2">
      <c r="A76" s="122"/>
      <c r="B76" s="40">
        <v>12</v>
      </c>
      <c r="C76" s="35">
        <v>2.2200000000000001E-2</v>
      </c>
      <c r="D76" s="27"/>
      <c r="F76" s="27"/>
    </row>
    <row r="77" spans="1:6" x14ac:dyDescent="0.2">
      <c r="A77" s="122"/>
      <c r="B77" s="40">
        <v>13</v>
      </c>
      <c r="C77" s="39">
        <v>3.9600000000000003E-2</v>
      </c>
      <c r="D77" s="27"/>
      <c r="F77" s="27"/>
    </row>
    <row r="78" spans="1:6" x14ac:dyDescent="0.2">
      <c r="A78" s="122"/>
      <c r="B78" s="40">
        <v>14</v>
      </c>
      <c r="C78" s="39">
        <v>3.0599999999999999E-2</v>
      </c>
      <c r="D78" s="27"/>
      <c r="F78" s="27"/>
    </row>
    <row r="79" spans="1:6" x14ac:dyDescent="0.2">
      <c r="A79" s="122"/>
      <c r="B79" s="40">
        <v>15</v>
      </c>
      <c r="C79" s="39">
        <v>2.7333333333333334E-2</v>
      </c>
      <c r="D79" s="27"/>
      <c r="F79" s="27"/>
    </row>
    <row r="80" spans="1:6" x14ac:dyDescent="0.2">
      <c r="A80" s="122"/>
      <c r="B80" s="40">
        <v>16</v>
      </c>
      <c r="C80" s="39">
        <v>2.9137150000000001E-2</v>
      </c>
      <c r="D80" s="27"/>
      <c r="F80" s="27"/>
    </row>
    <row r="81" spans="1:6" x14ac:dyDescent="0.2">
      <c r="A81" s="122"/>
      <c r="B81" s="29">
        <v>17</v>
      </c>
      <c r="C81" s="37">
        <v>3.3685900000000005E-2</v>
      </c>
      <c r="D81" s="27"/>
      <c r="F81" s="27"/>
    </row>
    <row r="82" spans="1:6" x14ac:dyDescent="0.2">
      <c r="A82" s="122"/>
      <c r="B82" s="40" t="s">
        <v>65</v>
      </c>
      <c r="C82" s="35">
        <f>AVERAGE(C65:C81)</f>
        <v>3.8068022549019608E-2</v>
      </c>
      <c r="D82" s="27"/>
      <c r="F82" s="27"/>
    </row>
    <row r="83" spans="1:6" x14ac:dyDescent="0.2">
      <c r="A83" s="122"/>
      <c r="B83" s="40" t="s">
        <v>66</v>
      </c>
      <c r="C83" s="35">
        <f>STDEV(C65:C81)</f>
        <v>1.2972376147434166E-2</v>
      </c>
    </row>
  </sheetData>
  <mergeCells count="15">
    <mergeCell ref="A3:E3"/>
    <mergeCell ref="A64:A83"/>
    <mergeCell ref="C14:E14"/>
    <mergeCell ref="A50:A53"/>
    <mergeCell ref="A55:A62"/>
    <mergeCell ref="A36:A48"/>
    <mergeCell ref="A30:A34"/>
    <mergeCell ref="A22:A28"/>
    <mergeCell ref="A17:A20"/>
    <mergeCell ref="A11:A12"/>
    <mergeCell ref="B11:B12"/>
    <mergeCell ref="A7:A8"/>
    <mergeCell ref="B7:B8"/>
    <mergeCell ref="A9:A10"/>
    <mergeCell ref="B9:B10"/>
  </mergeCells>
  <pageMargins left="0.7" right="0.7" top="0.78740157499999996" bottom="0.78740157499999996" header="0.3" footer="0.3"/>
  <pageSetup paperSize="9" scale="71" fitToWidth="0" orientation="portrait" verticalDpi="4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zoomScaleNormal="100" workbookViewId="0"/>
  </sheetViews>
  <sheetFormatPr baseColWidth="10" defaultColWidth="9.140625" defaultRowHeight="12.75" x14ac:dyDescent="0.2"/>
  <cols>
    <col min="1" max="1" width="9.7109375" style="25" customWidth="1"/>
    <col min="2" max="2" width="13.28515625" style="25" customWidth="1"/>
    <col min="3" max="3" width="15.5703125" style="25" customWidth="1"/>
    <col min="4" max="4" width="16.5703125" style="25" customWidth="1"/>
    <col min="5" max="6" width="12.85546875" style="25" customWidth="1"/>
    <col min="7" max="12" width="33.7109375" style="25" customWidth="1"/>
    <col min="13" max="16384" width="9.140625" style="27"/>
  </cols>
  <sheetData>
    <row r="1" spans="1:12" x14ac:dyDescent="0.2">
      <c r="A1" s="104" t="s">
        <v>208</v>
      </c>
    </row>
    <row r="2" spans="1:12" x14ac:dyDescent="0.2">
      <c r="A2" s="104" t="s">
        <v>209</v>
      </c>
    </row>
    <row r="3" spans="1:12" x14ac:dyDescent="0.2">
      <c r="A3" s="104" t="s">
        <v>210</v>
      </c>
    </row>
    <row r="4" spans="1:12" x14ac:dyDescent="0.2">
      <c r="A4" s="104" t="s">
        <v>212</v>
      </c>
    </row>
    <row r="5" spans="1:12" x14ac:dyDescent="0.2">
      <c r="A5" s="104"/>
    </row>
    <row r="6" spans="1:12" x14ac:dyDescent="0.2">
      <c r="A6" s="119" t="s">
        <v>225</v>
      </c>
    </row>
    <row r="8" spans="1:12" s="106" customFormat="1" ht="27.95" customHeight="1" x14ac:dyDescent="0.25">
      <c r="A8" s="105" t="s">
        <v>205</v>
      </c>
      <c r="B8" s="105" t="s">
        <v>206</v>
      </c>
      <c r="C8" s="105" t="s">
        <v>222</v>
      </c>
      <c r="D8" s="105" t="s">
        <v>224</v>
      </c>
      <c r="E8" s="105" t="s">
        <v>201</v>
      </c>
      <c r="F8" s="105" t="s">
        <v>1</v>
      </c>
      <c r="G8" s="105" t="s">
        <v>217</v>
      </c>
      <c r="H8" s="105" t="s">
        <v>218</v>
      </c>
      <c r="I8" s="105" t="s">
        <v>219</v>
      </c>
      <c r="J8" s="105" t="s">
        <v>220</v>
      </c>
      <c r="K8" s="105" t="s">
        <v>216</v>
      </c>
      <c r="L8" s="105" t="s">
        <v>221</v>
      </c>
    </row>
    <row r="9" spans="1:12" x14ac:dyDescent="0.2">
      <c r="A9" s="25">
        <v>1</v>
      </c>
      <c r="B9" s="24">
        <v>0</v>
      </c>
      <c r="C9" s="31">
        <v>9.1880000000000006</v>
      </c>
      <c r="D9" s="31">
        <v>13.106213680950002</v>
      </c>
      <c r="E9" s="31">
        <v>254.67</v>
      </c>
      <c r="F9" s="31">
        <v>8.2789999999999999</v>
      </c>
      <c r="G9" s="31">
        <v>4.3899999999999997</v>
      </c>
      <c r="H9" s="31">
        <v>807.98</v>
      </c>
      <c r="I9" s="31">
        <v>3.81</v>
      </c>
      <c r="J9" s="31">
        <v>540.27</v>
      </c>
      <c r="K9" s="31">
        <v>10.55</v>
      </c>
      <c r="L9" s="31">
        <v>1818.49</v>
      </c>
    </row>
    <row r="10" spans="1:12" x14ac:dyDescent="0.2">
      <c r="A10" s="25">
        <v>1</v>
      </c>
      <c r="B10" s="24">
        <v>2</v>
      </c>
      <c r="C10" s="31">
        <v>26.596</v>
      </c>
      <c r="D10" s="31">
        <v>91.105411732650026</v>
      </c>
      <c r="E10" s="31">
        <v>842.8</v>
      </c>
      <c r="F10" s="31">
        <v>14.755000000000001</v>
      </c>
      <c r="G10" s="31">
        <v>9.82</v>
      </c>
      <c r="H10" s="31">
        <v>346.7</v>
      </c>
      <c r="I10" s="31">
        <v>8.84</v>
      </c>
      <c r="J10" s="31">
        <v>200.11</v>
      </c>
      <c r="K10" s="31">
        <v>14.64</v>
      </c>
      <c r="L10" s="31">
        <v>1145.1099999999999</v>
      </c>
    </row>
    <row r="11" spans="1:12" x14ac:dyDescent="0.2">
      <c r="A11" s="25">
        <v>1</v>
      </c>
      <c r="B11" s="24">
        <v>4</v>
      </c>
      <c r="C11" s="31">
        <v>49.941000000000003</v>
      </c>
      <c r="D11" s="31">
        <v>39.932666170650009</v>
      </c>
      <c r="E11" s="31">
        <v>554.79999999999995</v>
      </c>
      <c r="F11" s="31">
        <v>13.035</v>
      </c>
      <c r="G11" s="31">
        <v>0</v>
      </c>
      <c r="H11" s="31">
        <v>154.69</v>
      </c>
      <c r="I11" s="31">
        <v>0</v>
      </c>
      <c r="J11" s="31">
        <v>38.380000000000003</v>
      </c>
      <c r="K11" s="31">
        <v>7.37</v>
      </c>
      <c r="L11" s="31">
        <v>967.63</v>
      </c>
    </row>
    <row r="12" spans="1:12" x14ac:dyDescent="0.2">
      <c r="A12" s="25">
        <v>1</v>
      </c>
      <c r="B12" s="24">
        <v>6</v>
      </c>
      <c r="C12" s="31">
        <v>36.264000000000003</v>
      </c>
      <c r="D12" s="31">
        <v>22.383445798650005</v>
      </c>
      <c r="E12" s="31">
        <v>289.67</v>
      </c>
      <c r="F12" s="31">
        <v>11.348000000000001</v>
      </c>
      <c r="G12" s="31">
        <v>2.4300000000000002</v>
      </c>
      <c r="H12" s="31">
        <v>425.67</v>
      </c>
      <c r="I12" s="31">
        <v>2.0499999999999998</v>
      </c>
      <c r="J12" s="31">
        <v>281.39</v>
      </c>
      <c r="K12" s="31">
        <v>6.54</v>
      </c>
      <c r="L12" s="31">
        <v>958.65</v>
      </c>
    </row>
    <row r="13" spans="1:12" x14ac:dyDescent="0.2">
      <c r="A13" s="25">
        <v>1</v>
      </c>
      <c r="B13" s="24">
        <v>8</v>
      </c>
      <c r="C13" s="31">
        <v>29.175000000000001</v>
      </c>
      <c r="D13" s="31">
        <v>32.619920951850006</v>
      </c>
      <c r="E13" s="31">
        <v>375.63</v>
      </c>
      <c r="F13" s="31">
        <v>15.121</v>
      </c>
      <c r="G13" s="31">
        <v>3.24</v>
      </c>
      <c r="H13" s="31">
        <v>1494.54</v>
      </c>
      <c r="I13" s="31">
        <v>2.82</v>
      </c>
      <c r="J13" s="31">
        <v>1147.7</v>
      </c>
      <c r="K13" s="31">
        <v>6.54</v>
      </c>
      <c r="L13" s="31">
        <v>2092.0700000000002</v>
      </c>
    </row>
    <row r="14" spans="1:12" x14ac:dyDescent="0.2">
      <c r="A14" s="25">
        <v>1</v>
      </c>
      <c r="B14" s="24">
        <v>24</v>
      </c>
      <c r="C14" s="31">
        <v>10.945</v>
      </c>
      <c r="D14" s="31">
        <v>23.555981248950001</v>
      </c>
      <c r="E14" s="31">
        <v>269.86</v>
      </c>
      <c r="F14" s="31">
        <v>14.832000000000001</v>
      </c>
      <c r="G14" s="31">
        <v>2.92</v>
      </c>
      <c r="H14" s="31">
        <v>14.07</v>
      </c>
      <c r="I14" s="31">
        <v>2.5</v>
      </c>
      <c r="J14" s="31">
        <v>0</v>
      </c>
      <c r="K14" s="31">
        <v>7.02</v>
      </c>
      <c r="L14" s="31">
        <v>1196.33</v>
      </c>
    </row>
    <row r="15" spans="1:12" x14ac:dyDescent="0.2">
      <c r="A15" s="25">
        <v>2</v>
      </c>
      <c r="B15" s="24">
        <v>0</v>
      </c>
      <c r="C15" s="31">
        <v>13.302</v>
      </c>
      <c r="D15" s="31">
        <v>37.375842857700007</v>
      </c>
      <c r="E15" s="31">
        <v>422.82</v>
      </c>
      <c r="F15" s="31">
        <v>7.282</v>
      </c>
      <c r="G15" s="31">
        <v>9.19</v>
      </c>
      <c r="H15" s="31">
        <v>107.11</v>
      </c>
      <c r="I15" s="31">
        <v>7.82</v>
      </c>
      <c r="J15" s="31">
        <v>0</v>
      </c>
      <c r="K15" s="31">
        <v>19.989999999999998</v>
      </c>
      <c r="L15" s="31">
        <v>1212.78</v>
      </c>
    </row>
    <row r="16" spans="1:12" x14ac:dyDescent="0.2">
      <c r="A16" s="25">
        <v>2</v>
      </c>
      <c r="B16" s="24">
        <v>2</v>
      </c>
      <c r="C16" s="31">
        <v>45.145000000000003</v>
      </c>
      <c r="D16" s="31">
        <v>55.877544367650003</v>
      </c>
      <c r="E16" s="31">
        <v>713.76</v>
      </c>
      <c r="F16" s="31">
        <v>13.129</v>
      </c>
      <c r="G16" s="31">
        <v>6.42</v>
      </c>
      <c r="H16" s="31">
        <v>540.4</v>
      </c>
      <c r="I16" s="31">
        <v>5.44</v>
      </c>
      <c r="J16" s="31">
        <v>388.71</v>
      </c>
      <c r="K16" s="31">
        <v>16.87</v>
      </c>
      <c r="L16" s="31">
        <v>990.98</v>
      </c>
    </row>
    <row r="17" spans="1:12" x14ac:dyDescent="0.2">
      <c r="A17" s="25">
        <v>2</v>
      </c>
      <c r="B17" s="24">
        <v>4</v>
      </c>
      <c r="C17" s="31">
        <v>51.813000000000002</v>
      </c>
      <c r="D17" s="31">
        <v>35.186565412500002</v>
      </c>
      <c r="E17" s="31">
        <v>455.15</v>
      </c>
      <c r="F17" s="31">
        <v>13.084</v>
      </c>
      <c r="G17" s="31">
        <v>5.3</v>
      </c>
      <c r="H17" s="31">
        <v>115.39</v>
      </c>
      <c r="I17" s="31">
        <v>4.3600000000000003</v>
      </c>
      <c r="J17" s="31">
        <v>5.17</v>
      </c>
      <c r="K17" s="31">
        <v>18.059999999999999</v>
      </c>
      <c r="L17" s="31">
        <v>814.62</v>
      </c>
    </row>
    <row r="18" spans="1:12" x14ac:dyDescent="0.2">
      <c r="A18" s="25">
        <v>2</v>
      </c>
      <c r="B18" s="24">
        <v>6</v>
      </c>
      <c r="C18" s="31">
        <v>42.624000000000002</v>
      </c>
      <c r="D18" s="31">
        <v>34.462834827150004</v>
      </c>
      <c r="E18" s="31">
        <v>421.78</v>
      </c>
      <c r="F18" s="31">
        <v>16.013999999999999</v>
      </c>
      <c r="G18" s="31">
        <v>4.9400000000000004</v>
      </c>
      <c r="H18" s="31">
        <v>179.87</v>
      </c>
      <c r="I18" s="31">
        <v>4.1500000000000004</v>
      </c>
      <c r="J18" s="31">
        <v>62.54</v>
      </c>
      <c r="K18" s="31">
        <v>15.35</v>
      </c>
      <c r="L18" s="31">
        <v>760.15</v>
      </c>
    </row>
    <row r="19" spans="1:12" x14ac:dyDescent="0.2">
      <c r="A19" s="25">
        <v>2</v>
      </c>
      <c r="B19" s="24">
        <v>8</v>
      </c>
      <c r="C19" s="31">
        <v>36.588000000000001</v>
      </c>
      <c r="D19" s="31">
        <v>38.339610428700006</v>
      </c>
      <c r="E19" s="31">
        <v>416.42</v>
      </c>
      <c r="F19" s="31">
        <v>17.568999999999999</v>
      </c>
      <c r="G19" s="31">
        <v>1.04</v>
      </c>
      <c r="H19" s="31">
        <v>295.62</v>
      </c>
      <c r="I19" s="31">
        <v>0.69</v>
      </c>
      <c r="J19" s="31">
        <v>155.91999999999999</v>
      </c>
      <c r="K19" s="31">
        <v>13.15</v>
      </c>
      <c r="L19" s="31">
        <v>1136.79</v>
      </c>
    </row>
    <row r="20" spans="1:12" x14ac:dyDescent="0.2">
      <c r="A20" s="25">
        <v>2</v>
      </c>
      <c r="B20" s="24">
        <v>24</v>
      </c>
      <c r="C20" s="31">
        <v>27.15</v>
      </c>
      <c r="D20" s="31">
        <v>22.341346863750005</v>
      </c>
      <c r="E20" s="31">
        <v>355.3</v>
      </c>
      <c r="F20" s="31">
        <v>19.166</v>
      </c>
      <c r="G20" s="31">
        <v>12.72</v>
      </c>
      <c r="H20" s="31">
        <v>268.48</v>
      </c>
      <c r="I20" s="31">
        <v>10.69</v>
      </c>
      <c r="J20" s="31">
        <v>135.84</v>
      </c>
      <c r="K20" s="31">
        <v>24.83</v>
      </c>
      <c r="L20" s="31">
        <v>1025.0899999999999</v>
      </c>
    </row>
    <row r="21" spans="1:12" x14ac:dyDescent="0.2">
      <c r="A21" s="25">
        <v>3</v>
      </c>
      <c r="B21" s="24">
        <v>0</v>
      </c>
      <c r="C21" s="31">
        <v>15.522592000644611</v>
      </c>
      <c r="D21" s="31">
        <v>26.69412435465</v>
      </c>
      <c r="E21" s="31">
        <v>265.75</v>
      </c>
      <c r="F21" s="31">
        <v>12.866</v>
      </c>
      <c r="G21" s="31">
        <v>4.1900000000000004</v>
      </c>
      <c r="H21" s="31">
        <v>0</v>
      </c>
      <c r="I21" s="31">
        <v>5.0599999999999996</v>
      </c>
      <c r="J21" s="31">
        <v>0</v>
      </c>
      <c r="K21" s="31">
        <v>11.43</v>
      </c>
      <c r="L21" s="31">
        <v>2180.11</v>
      </c>
    </row>
    <row r="22" spans="1:12" x14ac:dyDescent="0.2">
      <c r="A22" s="25">
        <v>3</v>
      </c>
      <c r="B22" s="24">
        <v>2</v>
      </c>
      <c r="C22" s="31">
        <v>50.164465208187387</v>
      </c>
      <c r="D22" s="31">
        <v>69.121694117100006</v>
      </c>
      <c r="E22" s="31">
        <v>463.96</v>
      </c>
      <c r="F22" s="31">
        <v>24.417999999999999</v>
      </c>
      <c r="G22" s="31">
        <v>0.37</v>
      </c>
      <c r="H22" s="31">
        <v>0</v>
      </c>
      <c r="I22" s="31">
        <v>0</v>
      </c>
      <c r="J22" s="31">
        <v>0</v>
      </c>
      <c r="K22" s="31">
        <v>8.41</v>
      </c>
      <c r="L22" s="31">
        <v>1204.19</v>
      </c>
    </row>
    <row r="23" spans="1:12" x14ac:dyDescent="0.2">
      <c r="A23" s="25">
        <v>3</v>
      </c>
      <c r="B23" s="24">
        <v>4</v>
      </c>
      <c r="C23" s="31">
        <v>114.05250707158352</v>
      </c>
      <c r="D23" s="31">
        <v>103.1731407426</v>
      </c>
      <c r="E23" s="31">
        <v>1274.3599999999999</v>
      </c>
      <c r="F23" s="31">
        <v>35.789000000000001</v>
      </c>
      <c r="G23" s="31">
        <v>1.93</v>
      </c>
      <c r="H23" s="31">
        <v>0</v>
      </c>
      <c r="I23" s="31">
        <v>0</v>
      </c>
      <c r="J23" s="31">
        <v>0</v>
      </c>
      <c r="K23" s="31">
        <v>11.74</v>
      </c>
      <c r="L23" s="31">
        <v>1659.4</v>
      </c>
    </row>
    <row r="24" spans="1:12" x14ac:dyDescent="0.2">
      <c r="A24" s="25">
        <v>3</v>
      </c>
      <c r="B24" s="24">
        <v>6</v>
      </c>
      <c r="C24" s="31">
        <v>69.419081242068472</v>
      </c>
      <c r="D24" s="31">
        <v>42.8097352761</v>
      </c>
      <c r="E24" s="31">
        <v>487.66</v>
      </c>
      <c r="F24" s="31">
        <v>24.722999999999999</v>
      </c>
      <c r="G24" s="31">
        <v>0.44</v>
      </c>
      <c r="H24" s="31">
        <v>2.91</v>
      </c>
      <c r="I24" s="31">
        <v>0</v>
      </c>
      <c r="J24" s="31">
        <v>0</v>
      </c>
      <c r="K24" s="31">
        <v>6.24</v>
      </c>
      <c r="L24" s="31">
        <v>1419.06</v>
      </c>
    </row>
    <row r="25" spans="1:12" x14ac:dyDescent="0.2">
      <c r="A25" s="25">
        <v>3</v>
      </c>
      <c r="B25" s="24">
        <v>8</v>
      </c>
      <c r="C25" s="31">
        <v>41.946261569381932</v>
      </c>
      <c r="D25" s="31">
        <v>43.492608060600006</v>
      </c>
      <c r="E25" s="31">
        <v>369.54</v>
      </c>
      <c r="F25" s="31">
        <v>26.157</v>
      </c>
      <c r="G25" s="31">
        <v>1.81</v>
      </c>
      <c r="H25" s="31">
        <v>0</v>
      </c>
      <c r="I25" s="31">
        <v>0</v>
      </c>
      <c r="J25" s="31">
        <v>0</v>
      </c>
      <c r="K25" s="31">
        <v>6.07</v>
      </c>
      <c r="L25" s="31">
        <v>1569.23</v>
      </c>
    </row>
    <row r="26" spans="1:12" x14ac:dyDescent="0.2">
      <c r="A26" s="25">
        <v>3</v>
      </c>
      <c r="B26" s="24">
        <v>24</v>
      </c>
      <c r="C26" s="31">
        <v>19.291876645536441</v>
      </c>
      <c r="D26" s="31">
        <v>38.668959254550003</v>
      </c>
      <c r="E26" s="31">
        <v>286.58999999999997</v>
      </c>
      <c r="F26" s="31">
        <v>23.588999999999999</v>
      </c>
      <c r="G26" s="31">
        <v>3.02</v>
      </c>
      <c r="H26" s="31">
        <v>637.94000000000005</v>
      </c>
      <c r="I26" s="31">
        <v>2.09</v>
      </c>
      <c r="J26" s="31">
        <v>373.34</v>
      </c>
      <c r="K26" s="31">
        <v>6.57</v>
      </c>
      <c r="L26" s="31">
        <v>2297.7800000000002</v>
      </c>
    </row>
    <row r="27" spans="1:12" x14ac:dyDescent="0.2">
      <c r="A27" s="25">
        <v>4</v>
      </c>
      <c r="B27" s="24">
        <v>0</v>
      </c>
      <c r="C27" s="31">
        <v>12.701663442176404</v>
      </c>
      <c r="D27" s="31">
        <v>24.350053833000004</v>
      </c>
      <c r="E27" s="31">
        <v>102.9</v>
      </c>
      <c r="F27" s="31">
        <v>7.8380000000000001</v>
      </c>
      <c r="G27" s="31">
        <v>5.82</v>
      </c>
      <c r="H27" s="31">
        <v>412.28</v>
      </c>
      <c r="I27" s="31">
        <v>9.52</v>
      </c>
      <c r="J27" s="31">
        <v>229.37</v>
      </c>
      <c r="K27" s="31">
        <v>10.4</v>
      </c>
      <c r="L27" s="31">
        <v>792.6</v>
      </c>
    </row>
    <row r="28" spans="1:12" x14ac:dyDescent="0.2">
      <c r="A28" s="25">
        <v>4</v>
      </c>
      <c r="B28" s="24">
        <v>2</v>
      </c>
      <c r="C28" s="31">
        <v>36.020876106323172</v>
      </c>
      <c r="D28" s="31">
        <v>103.9435985721</v>
      </c>
      <c r="E28" s="31">
        <v>1069.0999999999999</v>
      </c>
      <c r="F28" s="31">
        <v>18.765999999999998</v>
      </c>
      <c r="G28" s="31">
        <v>5.0599999999999996</v>
      </c>
      <c r="H28" s="31">
        <v>373.85</v>
      </c>
      <c r="I28" s="31">
        <v>7.3</v>
      </c>
      <c r="J28" s="31">
        <v>192.54</v>
      </c>
      <c r="K28" s="31">
        <v>12.42</v>
      </c>
      <c r="L28" s="31">
        <v>776.24</v>
      </c>
    </row>
    <row r="29" spans="1:12" x14ac:dyDescent="0.2">
      <c r="A29" s="25">
        <v>4</v>
      </c>
      <c r="B29" s="24">
        <v>4</v>
      </c>
      <c r="C29" s="31">
        <v>64.399281586810787</v>
      </c>
      <c r="D29" s="31">
        <v>123.28756519560002</v>
      </c>
      <c r="E29" s="31">
        <v>1515.51</v>
      </c>
      <c r="F29" s="31">
        <v>19.206</v>
      </c>
      <c r="G29" s="31">
        <v>1.52</v>
      </c>
      <c r="H29" s="31">
        <v>500.39</v>
      </c>
      <c r="I29" s="31">
        <v>0</v>
      </c>
      <c r="J29" s="31">
        <v>307.79000000000002</v>
      </c>
      <c r="K29" s="31">
        <v>16.46</v>
      </c>
      <c r="L29" s="31">
        <v>1015.5</v>
      </c>
    </row>
    <row r="30" spans="1:12" x14ac:dyDescent="0.2">
      <c r="A30" s="25">
        <v>4</v>
      </c>
      <c r="B30" s="24">
        <v>6</v>
      </c>
      <c r="C30" s="31">
        <v>47.499972973669557</v>
      </c>
      <c r="D30" s="31">
        <v>60.690159948600012</v>
      </c>
      <c r="E30" s="31">
        <v>453.56</v>
      </c>
      <c r="F30" s="31">
        <v>15.525</v>
      </c>
      <c r="G30" s="31">
        <v>1.46</v>
      </c>
      <c r="H30" s="31">
        <v>1.91</v>
      </c>
      <c r="I30" s="31">
        <v>0</v>
      </c>
      <c r="J30" s="31">
        <v>0</v>
      </c>
      <c r="K30" s="31">
        <v>17.79</v>
      </c>
      <c r="L30" s="31">
        <v>761.71</v>
      </c>
    </row>
    <row r="31" spans="1:12" x14ac:dyDescent="0.2">
      <c r="A31" s="25">
        <v>4</v>
      </c>
      <c r="B31" s="24">
        <v>8</v>
      </c>
      <c r="C31" s="31">
        <v>30.759012299339233</v>
      </c>
      <c r="D31" s="31">
        <v>23.767169132100005</v>
      </c>
      <c r="E31" s="31">
        <v>125.58</v>
      </c>
      <c r="F31" s="31">
        <v>13.112</v>
      </c>
      <c r="G31" s="31">
        <v>0</v>
      </c>
      <c r="H31" s="31">
        <v>0</v>
      </c>
      <c r="I31" s="31">
        <v>0</v>
      </c>
      <c r="J31" s="31">
        <v>0</v>
      </c>
      <c r="K31" s="31">
        <v>14.51</v>
      </c>
      <c r="L31" s="31">
        <v>623.54</v>
      </c>
    </row>
    <row r="32" spans="1:12" x14ac:dyDescent="0.2">
      <c r="A32" s="25">
        <v>4</v>
      </c>
      <c r="B32" s="24">
        <v>24</v>
      </c>
      <c r="C32" s="31">
        <v>19.885985177146154</v>
      </c>
      <c r="D32" s="31">
        <v>42.458843019750006</v>
      </c>
      <c r="E32" s="31">
        <v>195.72</v>
      </c>
      <c r="F32" s="31">
        <v>16.181000000000001</v>
      </c>
      <c r="G32" s="31">
        <v>7.59</v>
      </c>
      <c r="H32" s="31">
        <v>301.43</v>
      </c>
      <c r="I32" s="31">
        <v>14.7</v>
      </c>
      <c r="J32" s="31">
        <v>119.34</v>
      </c>
      <c r="K32" s="31">
        <v>8.56</v>
      </c>
      <c r="L32" s="31">
        <v>1043.8399999999999</v>
      </c>
    </row>
    <row r="33" spans="1:12" x14ac:dyDescent="0.2">
      <c r="A33" s="25">
        <v>5</v>
      </c>
      <c r="B33" s="24">
        <v>0</v>
      </c>
      <c r="C33" s="31">
        <v>9.8333896113139474</v>
      </c>
      <c r="D33" s="31">
        <v>45.429150764100001</v>
      </c>
      <c r="E33" s="31">
        <v>289.05</v>
      </c>
      <c r="F33" s="31">
        <v>8.9870000000000001</v>
      </c>
      <c r="G33" s="31">
        <v>2.41</v>
      </c>
      <c r="H33" s="31">
        <v>554.95000000000005</v>
      </c>
      <c r="I33" s="31">
        <v>1.74</v>
      </c>
      <c r="J33" s="31">
        <v>391.86</v>
      </c>
      <c r="K33" s="31">
        <v>5.87</v>
      </c>
      <c r="L33" s="31">
        <v>1140.43</v>
      </c>
    </row>
    <row r="34" spans="1:12" x14ac:dyDescent="0.2">
      <c r="A34" s="25">
        <v>5</v>
      </c>
      <c r="B34" s="24">
        <v>2</v>
      </c>
      <c r="C34" s="31">
        <v>28.712847619444727</v>
      </c>
      <c r="D34" s="31">
        <v>184.09321287509999</v>
      </c>
      <c r="E34" s="31">
        <v>1839.88</v>
      </c>
      <c r="F34" s="31">
        <v>20.405000000000001</v>
      </c>
      <c r="G34" s="31">
        <v>2.97</v>
      </c>
      <c r="H34" s="31">
        <v>404.78</v>
      </c>
      <c r="I34" s="31">
        <v>2.29</v>
      </c>
      <c r="J34" s="31">
        <v>271.26</v>
      </c>
      <c r="K34" s="31">
        <v>5.66</v>
      </c>
      <c r="L34" s="31">
        <v>886.15</v>
      </c>
    </row>
    <row r="35" spans="1:12" x14ac:dyDescent="0.2">
      <c r="A35" s="25">
        <v>5</v>
      </c>
      <c r="B35" s="24">
        <v>4</v>
      </c>
      <c r="C35" s="31">
        <v>51.535167473701364</v>
      </c>
      <c r="D35" s="31">
        <v>131.9114958966</v>
      </c>
      <c r="E35" s="31">
        <v>2404.06</v>
      </c>
      <c r="F35" s="31">
        <v>21.138000000000002</v>
      </c>
      <c r="G35" s="31">
        <v>1.36</v>
      </c>
      <c r="H35" s="31">
        <v>496.39</v>
      </c>
      <c r="I35" s="31">
        <v>0.74</v>
      </c>
      <c r="J35" s="31">
        <v>354.7</v>
      </c>
      <c r="K35" s="31">
        <v>4.82</v>
      </c>
      <c r="L35" s="31">
        <v>864.89</v>
      </c>
    </row>
    <row r="36" spans="1:12" x14ac:dyDescent="0.2">
      <c r="A36" s="25">
        <v>5</v>
      </c>
      <c r="B36" s="24">
        <v>6</v>
      </c>
      <c r="C36" s="31">
        <v>34.022152885292215</v>
      </c>
      <c r="D36" s="31">
        <v>50.714679927600002</v>
      </c>
      <c r="E36" s="31">
        <v>923.34</v>
      </c>
      <c r="F36" s="31">
        <v>15.611000000000001</v>
      </c>
      <c r="G36" s="31">
        <v>1.74</v>
      </c>
      <c r="H36" s="31">
        <v>53.42</v>
      </c>
      <c r="I36" s="31">
        <v>1.1200000000000001</v>
      </c>
      <c r="J36" s="31">
        <v>0</v>
      </c>
      <c r="K36" s="31">
        <v>3.16</v>
      </c>
      <c r="L36" s="31">
        <v>546.03</v>
      </c>
    </row>
    <row r="37" spans="1:12" x14ac:dyDescent="0.2">
      <c r="A37" s="25">
        <v>5</v>
      </c>
      <c r="B37" s="24">
        <v>8</v>
      </c>
      <c r="C37" s="31">
        <v>26.683393478861834</v>
      </c>
      <c r="D37" s="31">
        <v>52.112927435100005</v>
      </c>
      <c r="E37" s="31">
        <v>598.28</v>
      </c>
      <c r="F37" s="31">
        <v>15.69</v>
      </c>
      <c r="G37" s="31">
        <v>2.76</v>
      </c>
      <c r="H37" s="31">
        <v>474.68</v>
      </c>
      <c r="I37" s="31">
        <v>2.12</v>
      </c>
      <c r="J37" s="31">
        <v>338.5</v>
      </c>
      <c r="K37" s="31">
        <v>3.67</v>
      </c>
      <c r="L37" s="31">
        <v>791.22</v>
      </c>
    </row>
    <row r="38" spans="1:12" x14ac:dyDescent="0.2">
      <c r="A38" s="25">
        <v>5</v>
      </c>
      <c r="B38" s="24">
        <v>24</v>
      </c>
      <c r="C38" s="31">
        <v>16.700516614749041</v>
      </c>
      <c r="D38" s="31">
        <v>44.1353826681</v>
      </c>
      <c r="E38" s="31">
        <v>360.89</v>
      </c>
      <c r="F38" s="31">
        <v>15.922000000000001</v>
      </c>
      <c r="G38" s="31">
        <v>1.8</v>
      </c>
      <c r="H38" s="31">
        <v>628.88</v>
      </c>
      <c r="I38" s="31">
        <v>1.19</v>
      </c>
      <c r="J38" s="31">
        <v>480.65</v>
      </c>
      <c r="K38" s="31">
        <v>2.2000000000000002</v>
      </c>
      <c r="L38" s="31">
        <v>804.02</v>
      </c>
    </row>
    <row r="39" spans="1:12" x14ac:dyDescent="0.2">
      <c r="A39" s="25">
        <v>6</v>
      </c>
      <c r="B39" s="24">
        <v>0</v>
      </c>
      <c r="C39" s="31">
        <v>21.505648700253211</v>
      </c>
      <c r="D39" s="31">
        <v>18.049907961000002</v>
      </c>
      <c r="E39" s="31">
        <v>368.6</v>
      </c>
      <c r="F39" s="31">
        <v>8.1219999999999999</v>
      </c>
      <c r="G39" s="31">
        <v>2.2599999999999998</v>
      </c>
      <c r="H39" s="31">
        <v>684.11</v>
      </c>
      <c r="I39" s="31">
        <v>1.61</v>
      </c>
      <c r="J39" s="31">
        <v>512.21</v>
      </c>
      <c r="K39" s="31">
        <v>5.01</v>
      </c>
      <c r="L39" s="31">
        <v>1075.68</v>
      </c>
    </row>
    <row r="40" spans="1:12" x14ac:dyDescent="0.2">
      <c r="A40" s="25">
        <v>6</v>
      </c>
      <c r="B40" s="24">
        <v>2</v>
      </c>
      <c r="C40" s="31">
        <v>39.215334761149563</v>
      </c>
      <c r="D40" s="31">
        <v>58.364216625600008</v>
      </c>
      <c r="E40" s="31">
        <v>1213.3699999999999</v>
      </c>
      <c r="F40" s="31">
        <v>17.149000000000001</v>
      </c>
      <c r="G40" s="31">
        <v>2.11</v>
      </c>
      <c r="H40" s="31">
        <v>679.32</v>
      </c>
      <c r="I40" s="31">
        <v>1.46</v>
      </c>
      <c r="J40" s="31">
        <v>521.30999999999995</v>
      </c>
      <c r="K40" s="31">
        <v>4.72</v>
      </c>
      <c r="L40" s="31">
        <v>897.3</v>
      </c>
    </row>
    <row r="41" spans="1:12" x14ac:dyDescent="0.2">
      <c r="A41" s="25">
        <v>6</v>
      </c>
      <c r="B41" s="24">
        <v>4</v>
      </c>
      <c r="C41" s="31">
        <v>96.087723399897442</v>
      </c>
      <c r="D41" s="31">
        <v>123.25298778210001</v>
      </c>
      <c r="E41" s="31">
        <v>2897</v>
      </c>
      <c r="F41" s="31">
        <v>22.49</v>
      </c>
      <c r="G41" s="31">
        <v>1.29</v>
      </c>
      <c r="H41" s="31">
        <v>569.77</v>
      </c>
      <c r="I41" s="31">
        <v>0.66</v>
      </c>
      <c r="J41" s="31">
        <v>414.58</v>
      </c>
      <c r="K41" s="31">
        <v>5.96</v>
      </c>
      <c r="L41" s="31">
        <v>984.8</v>
      </c>
    </row>
    <row r="42" spans="1:12" x14ac:dyDescent="0.2">
      <c r="A42" s="25">
        <v>6</v>
      </c>
      <c r="B42" s="24">
        <v>6</v>
      </c>
      <c r="C42" s="31">
        <v>78.085537078598492</v>
      </c>
      <c r="D42" s="31">
        <v>67.525653842100013</v>
      </c>
      <c r="E42" s="31">
        <v>1298.8699999999999</v>
      </c>
      <c r="F42" s="31">
        <v>17.988</v>
      </c>
      <c r="G42" s="31">
        <v>1.83</v>
      </c>
      <c r="H42" s="31">
        <v>378.42</v>
      </c>
      <c r="I42" s="31">
        <v>1.2</v>
      </c>
      <c r="J42" s="31">
        <v>247.21</v>
      </c>
      <c r="K42" s="31">
        <v>4.6900000000000004</v>
      </c>
      <c r="L42" s="31">
        <v>902.9</v>
      </c>
    </row>
    <row r="43" spans="1:12" x14ac:dyDescent="0.2">
      <c r="A43" s="25">
        <v>6</v>
      </c>
      <c r="B43" s="24">
        <v>8</v>
      </c>
      <c r="C43" s="31">
        <v>49.174167010867833</v>
      </c>
      <c r="D43" s="31">
        <v>38.258882753100004</v>
      </c>
      <c r="E43" s="31">
        <v>811.11</v>
      </c>
      <c r="F43" s="31">
        <v>20.8</v>
      </c>
      <c r="G43" s="31">
        <v>0.72</v>
      </c>
      <c r="H43" s="31">
        <v>366.48</v>
      </c>
      <c r="I43" s="31">
        <v>0.13</v>
      </c>
      <c r="J43" s="31">
        <v>234.52</v>
      </c>
      <c r="K43" s="31">
        <v>4.5</v>
      </c>
      <c r="L43" s="31">
        <v>964.61</v>
      </c>
    </row>
    <row r="44" spans="1:12" x14ac:dyDescent="0.2">
      <c r="A44" s="25">
        <v>6</v>
      </c>
      <c r="B44" s="24">
        <v>24</v>
      </c>
      <c r="C44" s="31">
        <v>28.419157602797391</v>
      </c>
      <c r="D44" s="31">
        <v>20.582203310400004</v>
      </c>
      <c r="E44" s="31">
        <v>374.6</v>
      </c>
      <c r="F44" s="31">
        <v>20.984000000000002</v>
      </c>
      <c r="G44" s="31">
        <v>1.49</v>
      </c>
      <c r="H44" s="31">
        <v>869.77</v>
      </c>
      <c r="I44" s="31">
        <v>0.88</v>
      </c>
      <c r="J44" s="31">
        <v>654.98</v>
      </c>
      <c r="K44" s="31">
        <v>3.83</v>
      </c>
      <c r="L44" s="31">
        <v>1358.07</v>
      </c>
    </row>
    <row r="45" spans="1:12" x14ac:dyDescent="0.2">
      <c r="A45" s="25">
        <v>7</v>
      </c>
      <c r="B45" s="24">
        <v>0</v>
      </c>
      <c r="C45" s="31">
        <v>11.636580435474663</v>
      </c>
      <c r="D45" s="31">
        <v>51.384946276950004</v>
      </c>
      <c r="E45" s="31">
        <v>294.82</v>
      </c>
      <c r="F45" s="31">
        <v>8.4350000000000005</v>
      </c>
      <c r="G45" s="31">
        <v>5.13</v>
      </c>
      <c r="H45" s="31">
        <v>913.5</v>
      </c>
      <c r="I45" s="31">
        <v>3.79</v>
      </c>
      <c r="J45" s="31">
        <v>669.75</v>
      </c>
      <c r="K45" s="31">
        <v>8.1300000000000008</v>
      </c>
      <c r="L45" s="31">
        <v>1566.18</v>
      </c>
    </row>
    <row r="46" spans="1:12" x14ac:dyDescent="0.2">
      <c r="A46" s="25">
        <v>7</v>
      </c>
      <c r="B46" s="24">
        <v>2</v>
      </c>
      <c r="C46" s="31">
        <v>30.51348340351889</v>
      </c>
      <c r="D46" s="31">
        <v>80.917324203600003</v>
      </c>
      <c r="E46" s="31">
        <v>810.55</v>
      </c>
      <c r="F46" s="31">
        <v>13.385999999999999</v>
      </c>
      <c r="G46" s="31">
        <v>2.97</v>
      </c>
      <c r="H46" s="31">
        <v>1386.56</v>
      </c>
      <c r="I46" s="31">
        <v>1.59</v>
      </c>
      <c r="J46" s="31">
        <v>1146.51</v>
      </c>
      <c r="K46" s="31">
        <v>4.96</v>
      </c>
      <c r="L46" s="31">
        <v>1291.69</v>
      </c>
    </row>
    <row r="47" spans="1:12" x14ac:dyDescent="0.2">
      <c r="A47" s="25">
        <v>7</v>
      </c>
      <c r="B47" s="24">
        <v>4</v>
      </c>
      <c r="C47" s="31">
        <v>71.462102352747792</v>
      </c>
      <c r="D47" s="31">
        <v>196.84389353760002</v>
      </c>
      <c r="E47" s="31">
        <v>2660.13</v>
      </c>
      <c r="F47" s="31">
        <v>18.864000000000001</v>
      </c>
      <c r="G47" s="31">
        <v>5.08</v>
      </c>
      <c r="H47" s="31">
        <v>736.54</v>
      </c>
      <c r="I47" s="31">
        <v>3.74</v>
      </c>
      <c r="J47" s="31">
        <v>534.98</v>
      </c>
      <c r="K47" s="31">
        <v>8.48</v>
      </c>
      <c r="L47" s="31">
        <v>1266.57</v>
      </c>
    </row>
    <row r="48" spans="1:12" x14ac:dyDescent="0.2">
      <c r="A48" s="25">
        <v>7</v>
      </c>
      <c r="B48" s="24">
        <v>6</v>
      </c>
      <c r="C48" s="31">
        <v>68.114038156731681</v>
      </c>
      <c r="D48" s="31">
        <v>103.2700654251</v>
      </c>
      <c r="E48" s="31">
        <v>1050.8599999999999</v>
      </c>
      <c r="F48" s="31">
        <v>16.850999999999999</v>
      </c>
      <c r="G48" s="31">
        <v>2.68</v>
      </c>
      <c r="H48" s="31">
        <v>959.02</v>
      </c>
      <c r="I48" s="31">
        <v>1.29</v>
      </c>
      <c r="J48" s="31">
        <v>763.84</v>
      </c>
      <c r="K48" s="31">
        <v>4.2</v>
      </c>
      <c r="L48" s="31">
        <v>1036.3800000000001</v>
      </c>
    </row>
    <row r="49" spans="1:12" x14ac:dyDescent="0.2">
      <c r="A49" s="25">
        <v>7</v>
      </c>
      <c r="B49" s="24">
        <v>8</v>
      </c>
      <c r="C49" s="31">
        <v>52.330328288396629</v>
      </c>
      <c r="D49" s="31">
        <v>82.479160650599994</v>
      </c>
      <c r="E49" s="31">
        <v>626.33000000000004</v>
      </c>
      <c r="F49" s="31">
        <v>17.044</v>
      </c>
      <c r="G49" s="31">
        <v>2.85</v>
      </c>
      <c r="H49" s="31">
        <v>1250.1099999999999</v>
      </c>
      <c r="I49" s="31">
        <v>1.46</v>
      </c>
      <c r="J49" s="31">
        <v>1023.48</v>
      </c>
      <c r="K49" s="31">
        <v>4.59</v>
      </c>
      <c r="L49" s="31">
        <v>1225.3900000000001</v>
      </c>
    </row>
    <row r="50" spans="1:12" x14ac:dyDescent="0.2">
      <c r="A50" s="25">
        <v>7</v>
      </c>
      <c r="B50" s="24">
        <v>24</v>
      </c>
      <c r="C50" s="31">
        <v>19.406875658409078</v>
      </c>
      <c r="D50" s="31">
        <v>25.591968261600005</v>
      </c>
      <c r="E50" s="31">
        <v>127.64</v>
      </c>
      <c r="F50" s="31">
        <v>15.07</v>
      </c>
      <c r="G50" s="31">
        <v>3.62</v>
      </c>
      <c r="H50" s="31">
        <v>553.62</v>
      </c>
      <c r="I50" s="31">
        <v>2.2599999999999998</v>
      </c>
      <c r="J50" s="31">
        <v>360.64</v>
      </c>
      <c r="K50" s="31">
        <v>4.1900000000000004</v>
      </c>
      <c r="L50" s="31">
        <v>1426.53</v>
      </c>
    </row>
    <row r="51" spans="1:12" x14ac:dyDescent="0.2">
      <c r="B51" s="24"/>
    </row>
    <row r="52" spans="1:12" x14ac:dyDescent="0.2">
      <c r="B52" s="24"/>
      <c r="C52" s="31"/>
      <c r="D52" s="31"/>
      <c r="E52" s="31"/>
      <c r="F52" s="31"/>
      <c r="G52" s="31"/>
      <c r="H52" s="31"/>
      <c r="I52" s="31"/>
      <c r="J52" s="31"/>
    </row>
    <row r="53" spans="1:12" x14ac:dyDescent="0.2">
      <c r="B53" s="24"/>
      <c r="C53" s="31"/>
      <c r="D53" s="31"/>
      <c r="E53" s="31"/>
      <c r="F53" s="31"/>
      <c r="G53" s="31"/>
      <c r="H53" s="31"/>
      <c r="I53" s="31"/>
      <c r="J53" s="31"/>
    </row>
    <row r="54" spans="1:12" x14ac:dyDescent="0.2">
      <c r="B54" s="24"/>
    </row>
    <row r="55" spans="1:12" x14ac:dyDescent="0.2">
      <c r="B55" s="24"/>
    </row>
    <row r="56" spans="1:12" x14ac:dyDescent="0.2">
      <c r="B56" s="24"/>
    </row>
    <row r="57" spans="1:12" x14ac:dyDescent="0.2">
      <c r="B57" s="24"/>
    </row>
    <row r="58" spans="1:12" x14ac:dyDescent="0.2">
      <c r="B58" s="24"/>
    </row>
    <row r="59" spans="1:12" x14ac:dyDescent="0.2">
      <c r="B59" s="24"/>
    </row>
  </sheetData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zoomScaleNormal="100" workbookViewId="0"/>
  </sheetViews>
  <sheetFormatPr baseColWidth="10" defaultColWidth="11.42578125" defaultRowHeight="12.75" x14ac:dyDescent="0.2"/>
  <cols>
    <col min="1" max="1" width="5.7109375" style="6" customWidth="1"/>
    <col min="2" max="2" width="26.28515625" style="6" customWidth="1"/>
    <col min="3" max="4" width="15.7109375" style="6" customWidth="1"/>
    <col min="5" max="5" width="13.42578125" style="6" customWidth="1"/>
    <col min="6" max="6" width="18.28515625" style="6" customWidth="1"/>
    <col min="7" max="249" width="11.42578125" style="6"/>
    <col min="250" max="250" width="32.5703125" style="6" customWidth="1"/>
    <col min="251" max="251" width="14.140625" style="6" customWidth="1"/>
    <col min="252" max="252" width="13.28515625" style="6" customWidth="1"/>
    <col min="253" max="253" width="9.42578125" style="6" customWidth="1"/>
    <col min="254" max="254" width="13.42578125" style="6" customWidth="1"/>
    <col min="255" max="255" width="18.28515625" style="6" customWidth="1"/>
    <col min="256" max="256" width="16.85546875" style="6" customWidth="1"/>
    <col min="257" max="257" width="22.140625" style="6" customWidth="1"/>
    <col min="258" max="258" width="29.5703125" style="6" customWidth="1"/>
    <col min="259" max="259" width="13.85546875" style="6" customWidth="1"/>
    <col min="260" max="260" width="12.5703125" style="6" customWidth="1"/>
    <col min="261" max="261" width="19.85546875" style="6" customWidth="1"/>
    <col min="262" max="262" width="14.7109375" style="6" bestFit="1" customWidth="1"/>
    <col min="263" max="505" width="11.42578125" style="6"/>
    <col min="506" max="506" width="32.5703125" style="6" customWidth="1"/>
    <col min="507" max="507" width="14.140625" style="6" customWidth="1"/>
    <col min="508" max="508" width="13.28515625" style="6" customWidth="1"/>
    <col min="509" max="509" width="9.42578125" style="6" customWidth="1"/>
    <col min="510" max="510" width="13.42578125" style="6" customWidth="1"/>
    <col min="511" max="511" width="18.28515625" style="6" customWidth="1"/>
    <col min="512" max="512" width="16.85546875" style="6" customWidth="1"/>
    <col min="513" max="513" width="22.140625" style="6" customWidth="1"/>
    <col min="514" max="514" width="29.5703125" style="6" customWidth="1"/>
    <col min="515" max="515" width="13.85546875" style="6" customWidth="1"/>
    <col min="516" max="516" width="12.5703125" style="6" customWidth="1"/>
    <col min="517" max="517" width="19.85546875" style="6" customWidth="1"/>
    <col min="518" max="518" width="14.7109375" style="6" bestFit="1" customWidth="1"/>
    <col min="519" max="761" width="11.42578125" style="6"/>
    <col min="762" max="762" width="32.5703125" style="6" customWidth="1"/>
    <col min="763" max="763" width="14.140625" style="6" customWidth="1"/>
    <col min="764" max="764" width="13.28515625" style="6" customWidth="1"/>
    <col min="765" max="765" width="9.42578125" style="6" customWidth="1"/>
    <col min="766" max="766" width="13.42578125" style="6" customWidth="1"/>
    <col min="767" max="767" width="18.28515625" style="6" customWidth="1"/>
    <col min="768" max="768" width="16.85546875" style="6" customWidth="1"/>
    <col min="769" max="769" width="22.140625" style="6" customWidth="1"/>
    <col min="770" max="770" width="29.5703125" style="6" customWidth="1"/>
    <col min="771" max="771" width="13.85546875" style="6" customWidth="1"/>
    <col min="772" max="772" width="12.5703125" style="6" customWidth="1"/>
    <col min="773" max="773" width="19.85546875" style="6" customWidth="1"/>
    <col min="774" max="774" width="14.7109375" style="6" bestFit="1" customWidth="1"/>
    <col min="775" max="1017" width="11.42578125" style="6"/>
    <col min="1018" max="1018" width="32.5703125" style="6" customWidth="1"/>
    <col min="1019" max="1019" width="14.140625" style="6" customWidth="1"/>
    <col min="1020" max="1020" width="13.28515625" style="6" customWidth="1"/>
    <col min="1021" max="1021" width="9.42578125" style="6" customWidth="1"/>
    <col min="1022" max="1022" width="13.42578125" style="6" customWidth="1"/>
    <col min="1023" max="1023" width="18.28515625" style="6" customWidth="1"/>
    <col min="1024" max="1024" width="16.85546875" style="6" customWidth="1"/>
    <col min="1025" max="1025" width="22.140625" style="6" customWidth="1"/>
    <col min="1026" max="1026" width="29.5703125" style="6" customWidth="1"/>
    <col min="1027" max="1027" width="13.85546875" style="6" customWidth="1"/>
    <col min="1028" max="1028" width="12.5703125" style="6" customWidth="1"/>
    <col min="1029" max="1029" width="19.85546875" style="6" customWidth="1"/>
    <col min="1030" max="1030" width="14.7109375" style="6" bestFit="1" customWidth="1"/>
    <col min="1031" max="1273" width="11.42578125" style="6"/>
    <col min="1274" max="1274" width="32.5703125" style="6" customWidth="1"/>
    <col min="1275" max="1275" width="14.140625" style="6" customWidth="1"/>
    <col min="1276" max="1276" width="13.28515625" style="6" customWidth="1"/>
    <col min="1277" max="1277" width="9.42578125" style="6" customWidth="1"/>
    <col min="1278" max="1278" width="13.42578125" style="6" customWidth="1"/>
    <col min="1279" max="1279" width="18.28515625" style="6" customWidth="1"/>
    <col min="1280" max="1280" width="16.85546875" style="6" customWidth="1"/>
    <col min="1281" max="1281" width="22.140625" style="6" customWidth="1"/>
    <col min="1282" max="1282" width="29.5703125" style="6" customWidth="1"/>
    <col min="1283" max="1283" width="13.85546875" style="6" customWidth="1"/>
    <col min="1284" max="1284" width="12.5703125" style="6" customWidth="1"/>
    <col min="1285" max="1285" width="19.85546875" style="6" customWidth="1"/>
    <col min="1286" max="1286" width="14.7109375" style="6" bestFit="1" customWidth="1"/>
    <col min="1287" max="1529" width="11.42578125" style="6"/>
    <col min="1530" max="1530" width="32.5703125" style="6" customWidth="1"/>
    <col min="1531" max="1531" width="14.140625" style="6" customWidth="1"/>
    <col min="1532" max="1532" width="13.28515625" style="6" customWidth="1"/>
    <col min="1533" max="1533" width="9.42578125" style="6" customWidth="1"/>
    <col min="1534" max="1534" width="13.42578125" style="6" customWidth="1"/>
    <col min="1535" max="1535" width="18.28515625" style="6" customWidth="1"/>
    <col min="1536" max="1536" width="16.85546875" style="6" customWidth="1"/>
    <col min="1537" max="1537" width="22.140625" style="6" customWidth="1"/>
    <col min="1538" max="1538" width="29.5703125" style="6" customWidth="1"/>
    <col min="1539" max="1539" width="13.85546875" style="6" customWidth="1"/>
    <col min="1540" max="1540" width="12.5703125" style="6" customWidth="1"/>
    <col min="1541" max="1541" width="19.85546875" style="6" customWidth="1"/>
    <col min="1542" max="1542" width="14.7109375" style="6" bestFit="1" customWidth="1"/>
    <col min="1543" max="1785" width="11.42578125" style="6"/>
    <col min="1786" max="1786" width="32.5703125" style="6" customWidth="1"/>
    <col min="1787" max="1787" width="14.140625" style="6" customWidth="1"/>
    <col min="1788" max="1788" width="13.28515625" style="6" customWidth="1"/>
    <col min="1789" max="1789" width="9.42578125" style="6" customWidth="1"/>
    <col min="1790" max="1790" width="13.42578125" style="6" customWidth="1"/>
    <col min="1791" max="1791" width="18.28515625" style="6" customWidth="1"/>
    <col min="1792" max="1792" width="16.85546875" style="6" customWidth="1"/>
    <col min="1793" max="1793" width="22.140625" style="6" customWidth="1"/>
    <col min="1794" max="1794" width="29.5703125" style="6" customWidth="1"/>
    <col min="1795" max="1795" width="13.85546875" style="6" customWidth="1"/>
    <col min="1796" max="1796" width="12.5703125" style="6" customWidth="1"/>
    <col min="1797" max="1797" width="19.85546875" style="6" customWidth="1"/>
    <col min="1798" max="1798" width="14.7109375" style="6" bestFit="1" customWidth="1"/>
    <col min="1799" max="2041" width="11.42578125" style="6"/>
    <col min="2042" max="2042" width="32.5703125" style="6" customWidth="1"/>
    <col min="2043" max="2043" width="14.140625" style="6" customWidth="1"/>
    <col min="2044" max="2044" width="13.28515625" style="6" customWidth="1"/>
    <col min="2045" max="2045" width="9.42578125" style="6" customWidth="1"/>
    <col min="2046" max="2046" width="13.42578125" style="6" customWidth="1"/>
    <col min="2047" max="2047" width="18.28515625" style="6" customWidth="1"/>
    <col min="2048" max="2048" width="16.85546875" style="6" customWidth="1"/>
    <col min="2049" max="2049" width="22.140625" style="6" customWidth="1"/>
    <col min="2050" max="2050" width="29.5703125" style="6" customWidth="1"/>
    <col min="2051" max="2051" width="13.85546875" style="6" customWidth="1"/>
    <col min="2052" max="2052" width="12.5703125" style="6" customWidth="1"/>
    <col min="2053" max="2053" width="19.85546875" style="6" customWidth="1"/>
    <col min="2054" max="2054" width="14.7109375" style="6" bestFit="1" customWidth="1"/>
    <col min="2055" max="2297" width="11.42578125" style="6"/>
    <col min="2298" max="2298" width="32.5703125" style="6" customWidth="1"/>
    <col min="2299" max="2299" width="14.140625" style="6" customWidth="1"/>
    <col min="2300" max="2300" width="13.28515625" style="6" customWidth="1"/>
    <col min="2301" max="2301" width="9.42578125" style="6" customWidth="1"/>
    <col min="2302" max="2302" width="13.42578125" style="6" customWidth="1"/>
    <col min="2303" max="2303" width="18.28515625" style="6" customWidth="1"/>
    <col min="2304" max="2304" width="16.85546875" style="6" customWidth="1"/>
    <col min="2305" max="2305" width="22.140625" style="6" customWidth="1"/>
    <col min="2306" max="2306" width="29.5703125" style="6" customWidth="1"/>
    <col min="2307" max="2307" width="13.85546875" style="6" customWidth="1"/>
    <col min="2308" max="2308" width="12.5703125" style="6" customWidth="1"/>
    <col min="2309" max="2309" width="19.85546875" style="6" customWidth="1"/>
    <col min="2310" max="2310" width="14.7109375" style="6" bestFit="1" customWidth="1"/>
    <col min="2311" max="2553" width="11.42578125" style="6"/>
    <col min="2554" max="2554" width="32.5703125" style="6" customWidth="1"/>
    <col min="2555" max="2555" width="14.140625" style="6" customWidth="1"/>
    <col min="2556" max="2556" width="13.28515625" style="6" customWidth="1"/>
    <col min="2557" max="2557" width="9.42578125" style="6" customWidth="1"/>
    <col min="2558" max="2558" width="13.42578125" style="6" customWidth="1"/>
    <col min="2559" max="2559" width="18.28515625" style="6" customWidth="1"/>
    <col min="2560" max="2560" width="16.85546875" style="6" customWidth="1"/>
    <col min="2561" max="2561" width="22.140625" style="6" customWidth="1"/>
    <col min="2562" max="2562" width="29.5703125" style="6" customWidth="1"/>
    <col min="2563" max="2563" width="13.85546875" style="6" customWidth="1"/>
    <col min="2564" max="2564" width="12.5703125" style="6" customWidth="1"/>
    <col min="2565" max="2565" width="19.85546875" style="6" customWidth="1"/>
    <col min="2566" max="2566" width="14.7109375" style="6" bestFit="1" customWidth="1"/>
    <col min="2567" max="2809" width="11.42578125" style="6"/>
    <col min="2810" max="2810" width="32.5703125" style="6" customWidth="1"/>
    <col min="2811" max="2811" width="14.140625" style="6" customWidth="1"/>
    <col min="2812" max="2812" width="13.28515625" style="6" customWidth="1"/>
    <col min="2813" max="2813" width="9.42578125" style="6" customWidth="1"/>
    <col min="2814" max="2814" width="13.42578125" style="6" customWidth="1"/>
    <col min="2815" max="2815" width="18.28515625" style="6" customWidth="1"/>
    <col min="2816" max="2816" width="16.85546875" style="6" customWidth="1"/>
    <col min="2817" max="2817" width="22.140625" style="6" customWidth="1"/>
    <col min="2818" max="2818" width="29.5703125" style="6" customWidth="1"/>
    <col min="2819" max="2819" width="13.85546875" style="6" customWidth="1"/>
    <col min="2820" max="2820" width="12.5703125" style="6" customWidth="1"/>
    <col min="2821" max="2821" width="19.85546875" style="6" customWidth="1"/>
    <col min="2822" max="2822" width="14.7109375" style="6" bestFit="1" customWidth="1"/>
    <col min="2823" max="3065" width="11.42578125" style="6"/>
    <col min="3066" max="3066" width="32.5703125" style="6" customWidth="1"/>
    <col min="3067" max="3067" width="14.140625" style="6" customWidth="1"/>
    <col min="3068" max="3068" width="13.28515625" style="6" customWidth="1"/>
    <col min="3069" max="3069" width="9.42578125" style="6" customWidth="1"/>
    <col min="3070" max="3070" width="13.42578125" style="6" customWidth="1"/>
    <col min="3071" max="3071" width="18.28515625" style="6" customWidth="1"/>
    <col min="3072" max="3072" width="16.85546875" style="6" customWidth="1"/>
    <col min="3073" max="3073" width="22.140625" style="6" customWidth="1"/>
    <col min="3074" max="3074" width="29.5703125" style="6" customWidth="1"/>
    <col min="3075" max="3075" width="13.85546875" style="6" customWidth="1"/>
    <col min="3076" max="3076" width="12.5703125" style="6" customWidth="1"/>
    <col min="3077" max="3077" width="19.85546875" style="6" customWidth="1"/>
    <col min="3078" max="3078" width="14.7109375" style="6" bestFit="1" customWidth="1"/>
    <col min="3079" max="3321" width="11.42578125" style="6"/>
    <col min="3322" max="3322" width="32.5703125" style="6" customWidth="1"/>
    <col min="3323" max="3323" width="14.140625" style="6" customWidth="1"/>
    <col min="3324" max="3324" width="13.28515625" style="6" customWidth="1"/>
    <col min="3325" max="3325" width="9.42578125" style="6" customWidth="1"/>
    <col min="3326" max="3326" width="13.42578125" style="6" customWidth="1"/>
    <col min="3327" max="3327" width="18.28515625" style="6" customWidth="1"/>
    <col min="3328" max="3328" width="16.85546875" style="6" customWidth="1"/>
    <col min="3329" max="3329" width="22.140625" style="6" customWidth="1"/>
    <col min="3330" max="3330" width="29.5703125" style="6" customWidth="1"/>
    <col min="3331" max="3331" width="13.85546875" style="6" customWidth="1"/>
    <col min="3332" max="3332" width="12.5703125" style="6" customWidth="1"/>
    <col min="3333" max="3333" width="19.85546875" style="6" customWidth="1"/>
    <col min="3334" max="3334" width="14.7109375" style="6" bestFit="1" customWidth="1"/>
    <col min="3335" max="3577" width="11.42578125" style="6"/>
    <col min="3578" max="3578" width="32.5703125" style="6" customWidth="1"/>
    <col min="3579" max="3579" width="14.140625" style="6" customWidth="1"/>
    <col min="3580" max="3580" width="13.28515625" style="6" customWidth="1"/>
    <col min="3581" max="3581" width="9.42578125" style="6" customWidth="1"/>
    <col min="3582" max="3582" width="13.42578125" style="6" customWidth="1"/>
    <col min="3583" max="3583" width="18.28515625" style="6" customWidth="1"/>
    <col min="3584" max="3584" width="16.85546875" style="6" customWidth="1"/>
    <col min="3585" max="3585" width="22.140625" style="6" customWidth="1"/>
    <col min="3586" max="3586" width="29.5703125" style="6" customWidth="1"/>
    <col min="3587" max="3587" width="13.85546875" style="6" customWidth="1"/>
    <col min="3588" max="3588" width="12.5703125" style="6" customWidth="1"/>
    <col min="3589" max="3589" width="19.85546875" style="6" customWidth="1"/>
    <col min="3590" max="3590" width="14.7109375" style="6" bestFit="1" customWidth="1"/>
    <col min="3591" max="3833" width="11.42578125" style="6"/>
    <col min="3834" max="3834" width="32.5703125" style="6" customWidth="1"/>
    <col min="3835" max="3835" width="14.140625" style="6" customWidth="1"/>
    <col min="3836" max="3836" width="13.28515625" style="6" customWidth="1"/>
    <col min="3837" max="3837" width="9.42578125" style="6" customWidth="1"/>
    <col min="3838" max="3838" width="13.42578125" style="6" customWidth="1"/>
    <col min="3839" max="3839" width="18.28515625" style="6" customWidth="1"/>
    <col min="3840" max="3840" width="16.85546875" style="6" customWidth="1"/>
    <col min="3841" max="3841" width="22.140625" style="6" customWidth="1"/>
    <col min="3842" max="3842" width="29.5703125" style="6" customWidth="1"/>
    <col min="3843" max="3843" width="13.85546875" style="6" customWidth="1"/>
    <col min="3844" max="3844" width="12.5703125" style="6" customWidth="1"/>
    <col min="3845" max="3845" width="19.85546875" style="6" customWidth="1"/>
    <col min="3846" max="3846" width="14.7109375" style="6" bestFit="1" customWidth="1"/>
    <col min="3847" max="4089" width="11.42578125" style="6"/>
    <col min="4090" max="4090" width="32.5703125" style="6" customWidth="1"/>
    <col min="4091" max="4091" width="14.140625" style="6" customWidth="1"/>
    <col min="4092" max="4092" width="13.28515625" style="6" customWidth="1"/>
    <col min="4093" max="4093" width="9.42578125" style="6" customWidth="1"/>
    <col min="4094" max="4094" width="13.42578125" style="6" customWidth="1"/>
    <col min="4095" max="4095" width="18.28515625" style="6" customWidth="1"/>
    <col min="4096" max="4096" width="16.85546875" style="6" customWidth="1"/>
    <col min="4097" max="4097" width="22.140625" style="6" customWidth="1"/>
    <col min="4098" max="4098" width="29.5703125" style="6" customWidth="1"/>
    <col min="4099" max="4099" width="13.85546875" style="6" customWidth="1"/>
    <col min="4100" max="4100" width="12.5703125" style="6" customWidth="1"/>
    <col min="4101" max="4101" width="19.85546875" style="6" customWidth="1"/>
    <col min="4102" max="4102" width="14.7109375" style="6" bestFit="1" customWidth="1"/>
    <col min="4103" max="4345" width="11.42578125" style="6"/>
    <col min="4346" max="4346" width="32.5703125" style="6" customWidth="1"/>
    <col min="4347" max="4347" width="14.140625" style="6" customWidth="1"/>
    <col min="4348" max="4348" width="13.28515625" style="6" customWidth="1"/>
    <col min="4349" max="4349" width="9.42578125" style="6" customWidth="1"/>
    <col min="4350" max="4350" width="13.42578125" style="6" customWidth="1"/>
    <col min="4351" max="4351" width="18.28515625" style="6" customWidth="1"/>
    <col min="4352" max="4352" width="16.85546875" style="6" customWidth="1"/>
    <col min="4353" max="4353" width="22.140625" style="6" customWidth="1"/>
    <col min="4354" max="4354" width="29.5703125" style="6" customWidth="1"/>
    <col min="4355" max="4355" width="13.85546875" style="6" customWidth="1"/>
    <col min="4356" max="4356" width="12.5703125" style="6" customWidth="1"/>
    <col min="4357" max="4357" width="19.85546875" style="6" customWidth="1"/>
    <col min="4358" max="4358" width="14.7109375" style="6" bestFit="1" customWidth="1"/>
    <col min="4359" max="4601" width="11.42578125" style="6"/>
    <col min="4602" max="4602" width="32.5703125" style="6" customWidth="1"/>
    <col min="4603" max="4603" width="14.140625" style="6" customWidth="1"/>
    <col min="4604" max="4604" width="13.28515625" style="6" customWidth="1"/>
    <col min="4605" max="4605" width="9.42578125" style="6" customWidth="1"/>
    <col min="4606" max="4606" width="13.42578125" style="6" customWidth="1"/>
    <col min="4607" max="4607" width="18.28515625" style="6" customWidth="1"/>
    <col min="4608" max="4608" width="16.85546875" style="6" customWidth="1"/>
    <col min="4609" max="4609" width="22.140625" style="6" customWidth="1"/>
    <col min="4610" max="4610" width="29.5703125" style="6" customWidth="1"/>
    <col min="4611" max="4611" width="13.85546875" style="6" customWidth="1"/>
    <col min="4612" max="4612" width="12.5703125" style="6" customWidth="1"/>
    <col min="4613" max="4613" width="19.85546875" style="6" customWidth="1"/>
    <col min="4614" max="4614" width="14.7109375" style="6" bestFit="1" customWidth="1"/>
    <col min="4615" max="4857" width="11.42578125" style="6"/>
    <col min="4858" max="4858" width="32.5703125" style="6" customWidth="1"/>
    <col min="4859" max="4859" width="14.140625" style="6" customWidth="1"/>
    <col min="4860" max="4860" width="13.28515625" style="6" customWidth="1"/>
    <col min="4861" max="4861" width="9.42578125" style="6" customWidth="1"/>
    <col min="4862" max="4862" width="13.42578125" style="6" customWidth="1"/>
    <col min="4863" max="4863" width="18.28515625" style="6" customWidth="1"/>
    <col min="4864" max="4864" width="16.85546875" style="6" customWidth="1"/>
    <col min="4865" max="4865" width="22.140625" style="6" customWidth="1"/>
    <col min="4866" max="4866" width="29.5703125" style="6" customWidth="1"/>
    <col min="4867" max="4867" width="13.85546875" style="6" customWidth="1"/>
    <col min="4868" max="4868" width="12.5703125" style="6" customWidth="1"/>
    <col min="4869" max="4869" width="19.85546875" style="6" customWidth="1"/>
    <col min="4870" max="4870" width="14.7109375" style="6" bestFit="1" customWidth="1"/>
    <col min="4871" max="5113" width="11.42578125" style="6"/>
    <col min="5114" max="5114" width="32.5703125" style="6" customWidth="1"/>
    <col min="5115" max="5115" width="14.140625" style="6" customWidth="1"/>
    <col min="5116" max="5116" width="13.28515625" style="6" customWidth="1"/>
    <col min="5117" max="5117" width="9.42578125" style="6" customWidth="1"/>
    <col min="5118" max="5118" width="13.42578125" style="6" customWidth="1"/>
    <col min="5119" max="5119" width="18.28515625" style="6" customWidth="1"/>
    <col min="5120" max="5120" width="16.85546875" style="6" customWidth="1"/>
    <col min="5121" max="5121" width="22.140625" style="6" customWidth="1"/>
    <col min="5122" max="5122" width="29.5703125" style="6" customWidth="1"/>
    <col min="5123" max="5123" width="13.85546875" style="6" customWidth="1"/>
    <col min="5124" max="5124" width="12.5703125" style="6" customWidth="1"/>
    <col min="5125" max="5125" width="19.85546875" style="6" customWidth="1"/>
    <col min="5126" max="5126" width="14.7109375" style="6" bestFit="1" customWidth="1"/>
    <col min="5127" max="5369" width="11.42578125" style="6"/>
    <col min="5370" max="5370" width="32.5703125" style="6" customWidth="1"/>
    <col min="5371" max="5371" width="14.140625" style="6" customWidth="1"/>
    <col min="5372" max="5372" width="13.28515625" style="6" customWidth="1"/>
    <col min="5373" max="5373" width="9.42578125" style="6" customWidth="1"/>
    <col min="5374" max="5374" width="13.42578125" style="6" customWidth="1"/>
    <col min="5375" max="5375" width="18.28515625" style="6" customWidth="1"/>
    <col min="5376" max="5376" width="16.85546875" style="6" customWidth="1"/>
    <col min="5377" max="5377" width="22.140625" style="6" customWidth="1"/>
    <col min="5378" max="5378" width="29.5703125" style="6" customWidth="1"/>
    <col min="5379" max="5379" width="13.85546875" style="6" customWidth="1"/>
    <col min="5380" max="5380" width="12.5703125" style="6" customWidth="1"/>
    <col min="5381" max="5381" width="19.85546875" style="6" customWidth="1"/>
    <col min="5382" max="5382" width="14.7109375" style="6" bestFit="1" customWidth="1"/>
    <col min="5383" max="5625" width="11.42578125" style="6"/>
    <col min="5626" max="5626" width="32.5703125" style="6" customWidth="1"/>
    <col min="5627" max="5627" width="14.140625" style="6" customWidth="1"/>
    <col min="5628" max="5628" width="13.28515625" style="6" customWidth="1"/>
    <col min="5629" max="5629" width="9.42578125" style="6" customWidth="1"/>
    <col min="5630" max="5630" width="13.42578125" style="6" customWidth="1"/>
    <col min="5631" max="5631" width="18.28515625" style="6" customWidth="1"/>
    <col min="5632" max="5632" width="16.85546875" style="6" customWidth="1"/>
    <col min="5633" max="5633" width="22.140625" style="6" customWidth="1"/>
    <col min="5634" max="5634" width="29.5703125" style="6" customWidth="1"/>
    <col min="5635" max="5635" width="13.85546875" style="6" customWidth="1"/>
    <col min="5636" max="5636" width="12.5703125" style="6" customWidth="1"/>
    <col min="5637" max="5637" width="19.85546875" style="6" customWidth="1"/>
    <col min="5638" max="5638" width="14.7109375" style="6" bestFit="1" customWidth="1"/>
    <col min="5639" max="5881" width="11.42578125" style="6"/>
    <col min="5882" max="5882" width="32.5703125" style="6" customWidth="1"/>
    <col min="5883" max="5883" width="14.140625" style="6" customWidth="1"/>
    <col min="5884" max="5884" width="13.28515625" style="6" customWidth="1"/>
    <col min="5885" max="5885" width="9.42578125" style="6" customWidth="1"/>
    <col min="5886" max="5886" width="13.42578125" style="6" customWidth="1"/>
    <col min="5887" max="5887" width="18.28515625" style="6" customWidth="1"/>
    <col min="5888" max="5888" width="16.85546875" style="6" customWidth="1"/>
    <col min="5889" max="5889" width="22.140625" style="6" customWidth="1"/>
    <col min="5890" max="5890" width="29.5703125" style="6" customWidth="1"/>
    <col min="5891" max="5891" width="13.85546875" style="6" customWidth="1"/>
    <col min="5892" max="5892" width="12.5703125" style="6" customWidth="1"/>
    <col min="5893" max="5893" width="19.85546875" style="6" customWidth="1"/>
    <col min="5894" max="5894" width="14.7109375" style="6" bestFit="1" customWidth="1"/>
    <col min="5895" max="6137" width="11.42578125" style="6"/>
    <col min="6138" max="6138" width="32.5703125" style="6" customWidth="1"/>
    <col min="6139" max="6139" width="14.140625" style="6" customWidth="1"/>
    <col min="6140" max="6140" width="13.28515625" style="6" customWidth="1"/>
    <col min="6141" max="6141" width="9.42578125" style="6" customWidth="1"/>
    <col min="6142" max="6142" width="13.42578125" style="6" customWidth="1"/>
    <col min="6143" max="6143" width="18.28515625" style="6" customWidth="1"/>
    <col min="6144" max="6144" width="16.85546875" style="6" customWidth="1"/>
    <col min="6145" max="6145" width="22.140625" style="6" customWidth="1"/>
    <col min="6146" max="6146" width="29.5703125" style="6" customWidth="1"/>
    <col min="6147" max="6147" width="13.85546875" style="6" customWidth="1"/>
    <col min="6148" max="6148" width="12.5703125" style="6" customWidth="1"/>
    <col min="6149" max="6149" width="19.85546875" style="6" customWidth="1"/>
    <col min="6150" max="6150" width="14.7109375" style="6" bestFit="1" customWidth="1"/>
    <col min="6151" max="6393" width="11.42578125" style="6"/>
    <col min="6394" max="6394" width="32.5703125" style="6" customWidth="1"/>
    <col min="6395" max="6395" width="14.140625" style="6" customWidth="1"/>
    <col min="6396" max="6396" width="13.28515625" style="6" customWidth="1"/>
    <col min="6397" max="6397" width="9.42578125" style="6" customWidth="1"/>
    <col min="6398" max="6398" width="13.42578125" style="6" customWidth="1"/>
    <col min="6399" max="6399" width="18.28515625" style="6" customWidth="1"/>
    <col min="6400" max="6400" width="16.85546875" style="6" customWidth="1"/>
    <col min="6401" max="6401" width="22.140625" style="6" customWidth="1"/>
    <col min="6402" max="6402" width="29.5703125" style="6" customWidth="1"/>
    <col min="6403" max="6403" width="13.85546875" style="6" customWidth="1"/>
    <col min="6404" max="6404" width="12.5703125" style="6" customWidth="1"/>
    <col min="6405" max="6405" width="19.85546875" style="6" customWidth="1"/>
    <col min="6406" max="6406" width="14.7109375" style="6" bestFit="1" customWidth="1"/>
    <col min="6407" max="6649" width="11.42578125" style="6"/>
    <col min="6650" max="6650" width="32.5703125" style="6" customWidth="1"/>
    <col min="6651" max="6651" width="14.140625" style="6" customWidth="1"/>
    <col min="6652" max="6652" width="13.28515625" style="6" customWidth="1"/>
    <col min="6653" max="6653" width="9.42578125" style="6" customWidth="1"/>
    <col min="6654" max="6654" width="13.42578125" style="6" customWidth="1"/>
    <col min="6655" max="6655" width="18.28515625" style="6" customWidth="1"/>
    <col min="6656" max="6656" width="16.85546875" style="6" customWidth="1"/>
    <col min="6657" max="6657" width="22.140625" style="6" customWidth="1"/>
    <col min="6658" max="6658" width="29.5703125" style="6" customWidth="1"/>
    <col min="6659" max="6659" width="13.85546875" style="6" customWidth="1"/>
    <col min="6660" max="6660" width="12.5703125" style="6" customWidth="1"/>
    <col min="6661" max="6661" width="19.85546875" style="6" customWidth="1"/>
    <col min="6662" max="6662" width="14.7109375" style="6" bestFit="1" customWidth="1"/>
    <col min="6663" max="6905" width="11.42578125" style="6"/>
    <col min="6906" max="6906" width="32.5703125" style="6" customWidth="1"/>
    <col min="6907" max="6907" width="14.140625" style="6" customWidth="1"/>
    <col min="6908" max="6908" width="13.28515625" style="6" customWidth="1"/>
    <col min="6909" max="6909" width="9.42578125" style="6" customWidth="1"/>
    <col min="6910" max="6910" width="13.42578125" style="6" customWidth="1"/>
    <col min="6911" max="6911" width="18.28515625" style="6" customWidth="1"/>
    <col min="6912" max="6912" width="16.85546875" style="6" customWidth="1"/>
    <col min="6913" max="6913" width="22.140625" style="6" customWidth="1"/>
    <col min="6914" max="6914" width="29.5703125" style="6" customWidth="1"/>
    <col min="6915" max="6915" width="13.85546875" style="6" customWidth="1"/>
    <col min="6916" max="6916" width="12.5703125" style="6" customWidth="1"/>
    <col min="6917" max="6917" width="19.85546875" style="6" customWidth="1"/>
    <col min="6918" max="6918" width="14.7109375" style="6" bestFit="1" customWidth="1"/>
    <col min="6919" max="7161" width="11.42578125" style="6"/>
    <col min="7162" max="7162" width="32.5703125" style="6" customWidth="1"/>
    <col min="7163" max="7163" width="14.140625" style="6" customWidth="1"/>
    <col min="7164" max="7164" width="13.28515625" style="6" customWidth="1"/>
    <col min="7165" max="7165" width="9.42578125" style="6" customWidth="1"/>
    <col min="7166" max="7166" width="13.42578125" style="6" customWidth="1"/>
    <col min="7167" max="7167" width="18.28515625" style="6" customWidth="1"/>
    <col min="7168" max="7168" width="16.85546875" style="6" customWidth="1"/>
    <col min="7169" max="7169" width="22.140625" style="6" customWidth="1"/>
    <col min="7170" max="7170" width="29.5703125" style="6" customWidth="1"/>
    <col min="7171" max="7171" width="13.85546875" style="6" customWidth="1"/>
    <col min="7172" max="7172" width="12.5703125" style="6" customWidth="1"/>
    <col min="7173" max="7173" width="19.85546875" style="6" customWidth="1"/>
    <col min="7174" max="7174" width="14.7109375" style="6" bestFit="1" customWidth="1"/>
    <col min="7175" max="7417" width="11.42578125" style="6"/>
    <col min="7418" max="7418" width="32.5703125" style="6" customWidth="1"/>
    <col min="7419" max="7419" width="14.140625" style="6" customWidth="1"/>
    <col min="7420" max="7420" width="13.28515625" style="6" customWidth="1"/>
    <col min="7421" max="7421" width="9.42578125" style="6" customWidth="1"/>
    <col min="7422" max="7422" width="13.42578125" style="6" customWidth="1"/>
    <col min="7423" max="7423" width="18.28515625" style="6" customWidth="1"/>
    <col min="7424" max="7424" width="16.85546875" style="6" customWidth="1"/>
    <col min="7425" max="7425" width="22.140625" style="6" customWidth="1"/>
    <col min="7426" max="7426" width="29.5703125" style="6" customWidth="1"/>
    <col min="7427" max="7427" width="13.85546875" style="6" customWidth="1"/>
    <col min="7428" max="7428" width="12.5703125" style="6" customWidth="1"/>
    <col min="7429" max="7429" width="19.85546875" style="6" customWidth="1"/>
    <col min="7430" max="7430" width="14.7109375" style="6" bestFit="1" customWidth="1"/>
    <col min="7431" max="7673" width="11.42578125" style="6"/>
    <col min="7674" max="7674" width="32.5703125" style="6" customWidth="1"/>
    <col min="7675" max="7675" width="14.140625" style="6" customWidth="1"/>
    <col min="7676" max="7676" width="13.28515625" style="6" customWidth="1"/>
    <col min="7677" max="7677" width="9.42578125" style="6" customWidth="1"/>
    <col min="7678" max="7678" width="13.42578125" style="6" customWidth="1"/>
    <col min="7679" max="7679" width="18.28515625" style="6" customWidth="1"/>
    <col min="7680" max="7680" width="16.85546875" style="6" customWidth="1"/>
    <col min="7681" max="7681" width="22.140625" style="6" customWidth="1"/>
    <col min="7682" max="7682" width="29.5703125" style="6" customWidth="1"/>
    <col min="7683" max="7683" width="13.85546875" style="6" customWidth="1"/>
    <col min="7684" max="7684" width="12.5703125" style="6" customWidth="1"/>
    <col min="7685" max="7685" width="19.85546875" style="6" customWidth="1"/>
    <col min="7686" max="7686" width="14.7109375" style="6" bestFit="1" customWidth="1"/>
    <col min="7687" max="7929" width="11.42578125" style="6"/>
    <col min="7930" max="7930" width="32.5703125" style="6" customWidth="1"/>
    <col min="7931" max="7931" width="14.140625" style="6" customWidth="1"/>
    <col min="7932" max="7932" width="13.28515625" style="6" customWidth="1"/>
    <col min="7933" max="7933" width="9.42578125" style="6" customWidth="1"/>
    <col min="7934" max="7934" width="13.42578125" style="6" customWidth="1"/>
    <col min="7935" max="7935" width="18.28515625" style="6" customWidth="1"/>
    <col min="7936" max="7936" width="16.85546875" style="6" customWidth="1"/>
    <col min="7937" max="7937" width="22.140625" style="6" customWidth="1"/>
    <col min="7938" max="7938" width="29.5703125" style="6" customWidth="1"/>
    <col min="7939" max="7939" width="13.85546875" style="6" customWidth="1"/>
    <col min="7940" max="7940" width="12.5703125" style="6" customWidth="1"/>
    <col min="7941" max="7941" width="19.85546875" style="6" customWidth="1"/>
    <col min="7942" max="7942" width="14.7109375" style="6" bestFit="1" customWidth="1"/>
    <col min="7943" max="8185" width="11.42578125" style="6"/>
    <col min="8186" max="8186" width="32.5703125" style="6" customWidth="1"/>
    <col min="8187" max="8187" width="14.140625" style="6" customWidth="1"/>
    <col min="8188" max="8188" width="13.28515625" style="6" customWidth="1"/>
    <col min="8189" max="8189" width="9.42578125" style="6" customWidth="1"/>
    <col min="8190" max="8190" width="13.42578125" style="6" customWidth="1"/>
    <col min="8191" max="8191" width="18.28515625" style="6" customWidth="1"/>
    <col min="8192" max="8192" width="16.85546875" style="6" customWidth="1"/>
    <col min="8193" max="8193" width="22.140625" style="6" customWidth="1"/>
    <col min="8194" max="8194" width="29.5703125" style="6" customWidth="1"/>
    <col min="8195" max="8195" width="13.85546875" style="6" customWidth="1"/>
    <col min="8196" max="8196" width="12.5703125" style="6" customWidth="1"/>
    <col min="8197" max="8197" width="19.85546875" style="6" customWidth="1"/>
    <col min="8198" max="8198" width="14.7109375" style="6" bestFit="1" customWidth="1"/>
    <col min="8199" max="8441" width="11.42578125" style="6"/>
    <col min="8442" max="8442" width="32.5703125" style="6" customWidth="1"/>
    <col min="8443" max="8443" width="14.140625" style="6" customWidth="1"/>
    <col min="8444" max="8444" width="13.28515625" style="6" customWidth="1"/>
    <col min="8445" max="8445" width="9.42578125" style="6" customWidth="1"/>
    <col min="8446" max="8446" width="13.42578125" style="6" customWidth="1"/>
    <col min="8447" max="8447" width="18.28515625" style="6" customWidth="1"/>
    <col min="8448" max="8448" width="16.85546875" style="6" customWidth="1"/>
    <col min="8449" max="8449" width="22.140625" style="6" customWidth="1"/>
    <col min="8450" max="8450" width="29.5703125" style="6" customWidth="1"/>
    <col min="8451" max="8451" width="13.85546875" style="6" customWidth="1"/>
    <col min="8452" max="8452" width="12.5703125" style="6" customWidth="1"/>
    <col min="8453" max="8453" width="19.85546875" style="6" customWidth="1"/>
    <col min="8454" max="8454" width="14.7109375" style="6" bestFit="1" customWidth="1"/>
    <col min="8455" max="8697" width="11.42578125" style="6"/>
    <col min="8698" max="8698" width="32.5703125" style="6" customWidth="1"/>
    <col min="8699" max="8699" width="14.140625" style="6" customWidth="1"/>
    <col min="8700" max="8700" width="13.28515625" style="6" customWidth="1"/>
    <col min="8701" max="8701" width="9.42578125" style="6" customWidth="1"/>
    <col min="8702" max="8702" width="13.42578125" style="6" customWidth="1"/>
    <col min="8703" max="8703" width="18.28515625" style="6" customWidth="1"/>
    <col min="8704" max="8704" width="16.85546875" style="6" customWidth="1"/>
    <col min="8705" max="8705" width="22.140625" style="6" customWidth="1"/>
    <col min="8706" max="8706" width="29.5703125" style="6" customWidth="1"/>
    <col min="8707" max="8707" width="13.85546875" style="6" customWidth="1"/>
    <col min="8708" max="8708" width="12.5703125" style="6" customWidth="1"/>
    <col min="8709" max="8709" width="19.85546875" style="6" customWidth="1"/>
    <col min="8710" max="8710" width="14.7109375" style="6" bestFit="1" customWidth="1"/>
    <col min="8711" max="8953" width="11.42578125" style="6"/>
    <col min="8954" max="8954" width="32.5703125" style="6" customWidth="1"/>
    <col min="8955" max="8955" width="14.140625" style="6" customWidth="1"/>
    <col min="8956" max="8956" width="13.28515625" style="6" customWidth="1"/>
    <col min="8957" max="8957" width="9.42578125" style="6" customWidth="1"/>
    <col min="8958" max="8958" width="13.42578125" style="6" customWidth="1"/>
    <col min="8959" max="8959" width="18.28515625" style="6" customWidth="1"/>
    <col min="8960" max="8960" width="16.85546875" style="6" customWidth="1"/>
    <col min="8961" max="8961" width="22.140625" style="6" customWidth="1"/>
    <col min="8962" max="8962" width="29.5703125" style="6" customWidth="1"/>
    <col min="8963" max="8963" width="13.85546875" style="6" customWidth="1"/>
    <col min="8964" max="8964" width="12.5703125" style="6" customWidth="1"/>
    <col min="8965" max="8965" width="19.85546875" style="6" customWidth="1"/>
    <col min="8966" max="8966" width="14.7109375" style="6" bestFit="1" customWidth="1"/>
    <col min="8967" max="9209" width="11.42578125" style="6"/>
    <col min="9210" max="9210" width="32.5703125" style="6" customWidth="1"/>
    <col min="9211" max="9211" width="14.140625" style="6" customWidth="1"/>
    <col min="9212" max="9212" width="13.28515625" style="6" customWidth="1"/>
    <col min="9213" max="9213" width="9.42578125" style="6" customWidth="1"/>
    <col min="9214" max="9214" width="13.42578125" style="6" customWidth="1"/>
    <col min="9215" max="9215" width="18.28515625" style="6" customWidth="1"/>
    <col min="9216" max="9216" width="16.85546875" style="6" customWidth="1"/>
    <col min="9217" max="9217" width="22.140625" style="6" customWidth="1"/>
    <col min="9218" max="9218" width="29.5703125" style="6" customWidth="1"/>
    <col min="9219" max="9219" width="13.85546875" style="6" customWidth="1"/>
    <col min="9220" max="9220" width="12.5703125" style="6" customWidth="1"/>
    <col min="9221" max="9221" width="19.85546875" style="6" customWidth="1"/>
    <col min="9222" max="9222" width="14.7109375" style="6" bestFit="1" customWidth="1"/>
    <col min="9223" max="9465" width="11.42578125" style="6"/>
    <col min="9466" max="9466" width="32.5703125" style="6" customWidth="1"/>
    <col min="9467" max="9467" width="14.140625" style="6" customWidth="1"/>
    <col min="9468" max="9468" width="13.28515625" style="6" customWidth="1"/>
    <col min="9469" max="9469" width="9.42578125" style="6" customWidth="1"/>
    <col min="9470" max="9470" width="13.42578125" style="6" customWidth="1"/>
    <col min="9471" max="9471" width="18.28515625" style="6" customWidth="1"/>
    <col min="9472" max="9472" width="16.85546875" style="6" customWidth="1"/>
    <col min="9473" max="9473" width="22.140625" style="6" customWidth="1"/>
    <col min="9474" max="9474" width="29.5703125" style="6" customWidth="1"/>
    <col min="9475" max="9475" width="13.85546875" style="6" customWidth="1"/>
    <col min="9476" max="9476" width="12.5703125" style="6" customWidth="1"/>
    <col min="9477" max="9477" width="19.85546875" style="6" customWidth="1"/>
    <col min="9478" max="9478" width="14.7109375" style="6" bestFit="1" customWidth="1"/>
    <col min="9479" max="9721" width="11.42578125" style="6"/>
    <col min="9722" max="9722" width="32.5703125" style="6" customWidth="1"/>
    <col min="9723" max="9723" width="14.140625" style="6" customWidth="1"/>
    <col min="9724" max="9724" width="13.28515625" style="6" customWidth="1"/>
    <col min="9725" max="9725" width="9.42578125" style="6" customWidth="1"/>
    <col min="9726" max="9726" width="13.42578125" style="6" customWidth="1"/>
    <col min="9727" max="9727" width="18.28515625" style="6" customWidth="1"/>
    <col min="9728" max="9728" width="16.85546875" style="6" customWidth="1"/>
    <col min="9729" max="9729" width="22.140625" style="6" customWidth="1"/>
    <col min="9730" max="9730" width="29.5703125" style="6" customWidth="1"/>
    <col min="9731" max="9731" width="13.85546875" style="6" customWidth="1"/>
    <col min="9732" max="9732" width="12.5703125" style="6" customWidth="1"/>
    <col min="9733" max="9733" width="19.85546875" style="6" customWidth="1"/>
    <col min="9734" max="9734" width="14.7109375" style="6" bestFit="1" customWidth="1"/>
    <col min="9735" max="9977" width="11.42578125" style="6"/>
    <col min="9978" max="9978" width="32.5703125" style="6" customWidth="1"/>
    <col min="9979" max="9979" width="14.140625" style="6" customWidth="1"/>
    <col min="9980" max="9980" width="13.28515625" style="6" customWidth="1"/>
    <col min="9981" max="9981" width="9.42578125" style="6" customWidth="1"/>
    <col min="9982" max="9982" width="13.42578125" style="6" customWidth="1"/>
    <col min="9983" max="9983" width="18.28515625" style="6" customWidth="1"/>
    <col min="9984" max="9984" width="16.85546875" style="6" customWidth="1"/>
    <col min="9985" max="9985" width="22.140625" style="6" customWidth="1"/>
    <col min="9986" max="9986" width="29.5703125" style="6" customWidth="1"/>
    <col min="9987" max="9987" width="13.85546875" style="6" customWidth="1"/>
    <col min="9988" max="9988" width="12.5703125" style="6" customWidth="1"/>
    <col min="9989" max="9989" width="19.85546875" style="6" customWidth="1"/>
    <col min="9990" max="9990" width="14.7109375" style="6" bestFit="1" customWidth="1"/>
    <col min="9991" max="10233" width="11.42578125" style="6"/>
    <col min="10234" max="10234" width="32.5703125" style="6" customWidth="1"/>
    <col min="10235" max="10235" width="14.140625" style="6" customWidth="1"/>
    <col min="10236" max="10236" width="13.28515625" style="6" customWidth="1"/>
    <col min="10237" max="10237" width="9.42578125" style="6" customWidth="1"/>
    <col min="10238" max="10238" width="13.42578125" style="6" customWidth="1"/>
    <col min="10239" max="10239" width="18.28515625" style="6" customWidth="1"/>
    <col min="10240" max="10240" width="16.85546875" style="6" customWidth="1"/>
    <col min="10241" max="10241" width="22.140625" style="6" customWidth="1"/>
    <col min="10242" max="10242" width="29.5703125" style="6" customWidth="1"/>
    <col min="10243" max="10243" width="13.85546875" style="6" customWidth="1"/>
    <col min="10244" max="10244" width="12.5703125" style="6" customWidth="1"/>
    <col min="10245" max="10245" width="19.85546875" style="6" customWidth="1"/>
    <col min="10246" max="10246" width="14.7109375" style="6" bestFit="1" customWidth="1"/>
    <col min="10247" max="10489" width="11.42578125" style="6"/>
    <col min="10490" max="10490" width="32.5703125" style="6" customWidth="1"/>
    <col min="10491" max="10491" width="14.140625" style="6" customWidth="1"/>
    <col min="10492" max="10492" width="13.28515625" style="6" customWidth="1"/>
    <col min="10493" max="10493" width="9.42578125" style="6" customWidth="1"/>
    <col min="10494" max="10494" width="13.42578125" style="6" customWidth="1"/>
    <col min="10495" max="10495" width="18.28515625" style="6" customWidth="1"/>
    <col min="10496" max="10496" width="16.85546875" style="6" customWidth="1"/>
    <col min="10497" max="10497" width="22.140625" style="6" customWidth="1"/>
    <col min="10498" max="10498" width="29.5703125" style="6" customWidth="1"/>
    <col min="10499" max="10499" width="13.85546875" style="6" customWidth="1"/>
    <col min="10500" max="10500" width="12.5703125" style="6" customWidth="1"/>
    <col min="10501" max="10501" width="19.85546875" style="6" customWidth="1"/>
    <col min="10502" max="10502" width="14.7109375" style="6" bestFit="1" customWidth="1"/>
    <col min="10503" max="10745" width="11.42578125" style="6"/>
    <col min="10746" max="10746" width="32.5703125" style="6" customWidth="1"/>
    <col min="10747" max="10747" width="14.140625" style="6" customWidth="1"/>
    <col min="10748" max="10748" width="13.28515625" style="6" customWidth="1"/>
    <col min="10749" max="10749" width="9.42578125" style="6" customWidth="1"/>
    <col min="10750" max="10750" width="13.42578125" style="6" customWidth="1"/>
    <col min="10751" max="10751" width="18.28515625" style="6" customWidth="1"/>
    <col min="10752" max="10752" width="16.85546875" style="6" customWidth="1"/>
    <col min="10753" max="10753" width="22.140625" style="6" customWidth="1"/>
    <col min="10754" max="10754" width="29.5703125" style="6" customWidth="1"/>
    <col min="10755" max="10755" width="13.85546875" style="6" customWidth="1"/>
    <col min="10756" max="10756" width="12.5703125" style="6" customWidth="1"/>
    <col min="10757" max="10757" width="19.85546875" style="6" customWidth="1"/>
    <col min="10758" max="10758" width="14.7109375" style="6" bestFit="1" customWidth="1"/>
    <col min="10759" max="11001" width="11.42578125" style="6"/>
    <col min="11002" max="11002" width="32.5703125" style="6" customWidth="1"/>
    <col min="11003" max="11003" width="14.140625" style="6" customWidth="1"/>
    <col min="11004" max="11004" width="13.28515625" style="6" customWidth="1"/>
    <col min="11005" max="11005" width="9.42578125" style="6" customWidth="1"/>
    <col min="11006" max="11006" width="13.42578125" style="6" customWidth="1"/>
    <col min="11007" max="11007" width="18.28515625" style="6" customWidth="1"/>
    <col min="11008" max="11008" width="16.85546875" style="6" customWidth="1"/>
    <col min="11009" max="11009" width="22.140625" style="6" customWidth="1"/>
    <col min="11010" max="11010" width="29.5703125" style="6" customWidth="1"/>
    <col min="11011" max="11011" width="13.85546875" style="6" customWidth="1"/>
    <col min="11012" max="11012" width="12.5703125" style="6" customWidth="1"/>
    <col min="11013" max="11013" width="19.85546875" style="6" customWidth="1"/>
    <col min="11014" max="11014" width="14.7109375" style="6" bestFit="1" customWidth="1"/>
    <col min="11015" max="11257" width="11.42578125" style="6"/>
    <col min="11258" max="11258" width="32.5703125" style="6" customWidth="1"/>
    <col min="11259" max="11259" width="14.140625" style="6" customWidth="1"/>
    <col min="11260" max="11260" width="13.28515625" style="6" customWidth="1"/>
    <col min="11261" max="11261" width="9.42578125" style="6" customWidth="1"/>
    <col min="11262" max="11262" width="13.42578125" style="6" customWidth="1"/>
    <col min="11263" max="11263" width="18.28515625" style="6" customWidth="1"/>
    <col min="11264" max="11264" width="16.85546875" style="6" customWidth="1"/>
    <col min="11265" max="11265" width="22.140625" style="6" customWidth="1"/>
    <col min="11266" max="11266" width="29.5703125" style="6" customWidth="1"/>
    <col min="11267" max="11267" width="13.85546875" style="6" customWidth="1"/>
    <col min="11268" max="11268" width="12.5703125" style="6" customWidth="1"/>
    <col min="11269" max="11269" width="19.85546875" style="6" customWidth="1"/>
    <col min="11270" max="11270" width="14.7109375" style="6" bestFit="1" customWidth="1"/>
    <col min="11271" max="11513" width="11.42578125" style="6"/>
    <col min="11514" max="11514" width="32.5703125" style="6" customWidth="1"/>
    <col min="11515" max="11515" width="14.140625" style="6" customWidth="1"/>
    <col min="11516" max="11516" width="13.28515625" style="6" customWidth="1"/>
    <col min="11517" max="11517" width="9.42578125" style="6" customWidth="1"/>
    <col min="11518" max="11518" width="13.42578125" style="6" customWidth="1"/>
    <col min="11519" max="11519" width="18.28515625" style="6" customWidth="1"/>
    <col min="11520" max="11520" width="16.85546875" style="6" customWidth="1"/>
    <col min="11521" max="11521" width="22.140625" style="6" customWidth="1"/>
    <col min="11522" max="11522" width="29.5703125" style="6" customWidth="1"/>
    <col min="11523" max="11523" width="13.85546875" style="6" customWidth="1"/>
    <col min="11524" max="11524" width="12.5703125" style="6" customWidth="1"/>
    <col min="11525" max="11525" width="19.85546875" style="6" customWidth="1"/>
    <col min="11526" max="11526" width="14.7109375" style="6" bestFit="1" customWidth="1"/>
    <col min="11527" max="11769" width="11.42578125" style="6"/>
    <col min="11770" max="11770" width="32.5703125" style="6" customWidth="1"/>
    <col min="11771" max="11771" width="14.140625" style="6" customWidth="1"/>
    <col min="11772" max="11772" width="13.28515625" style="6" customWidth="1"/>
    <col min="11773" max="11773" width="9.42578125" style="6" customWidth="1"/>
    <col min="11774" max="11774" width="13.42578125" style="6" customWidth="1"/>
    <col min="11775" max="11775" width="18.28515625" style="6" customWidth="1"/>
    <col min="11776" max="11776" width="16.85546875" style="6" customWidth="1"/>
    <col min="11777" max="11777" width="22.140625" style="6" customWidth="1"/>
    <col min="11778" max="11778" width="29.5703125" style="6" customWidth="1"/>
    <col min="11779" max="11779" width="13.85546875" style="6" customWidth="1"/>
    <col min="11780" max="11780" width="12.5703125" style="6" customWidth="1"/>
    <col min="11781" max="11781" width="19.85546875" style="6" customWidth="1"/>
    <col min="11782" max="11782" width="14.7109375" style="6" bestFit="1" customWidth="1"/>
    <col min="11783" max="12025" width="11.42578125" style="6"/>
    <col min="12026" max="12026" width="32.5703125" style="6" customWidth="1"/>
    <col min="12027" max="12027" width="14.140625" style="6" customWidth="1"/>
    <col min="12028" max="12028" width="13.28515625" style="6" customWidth="1"/>
    <col min="12029" max="12029" width="9.42578125" style="6" customWidth="1"/>
    <col min="12030" max="12030" width="13.42578125" style="6" customWidth="1"/>
    <col min="12031" max="12031" width="18.28515625" style="6" customWidth="1"/>
    <col min="12032" max="12032" width="16.85546875" style="6" customWidth="1"/>
    <col min="12033" max="12033" width="22.140625" style="6" customWidth="1"/>
    <col min="12034" max="12034" width="29.5703125" style="6" customWidth="1"/>
    <col min="12035" max="12035" width="13.85546875" style="6" customWidth="1"/>
    <col min="12036" max="12036" width="12.5703125" style="6" customWidth="1"/>
    <col min="12037" max="12037" width="19.85546875" style="6" customWidth="1"/>
    <col min="12038" max="12038" width="14.7109375" style="6" bestFit="1" customWidth="1"/>
    <col min="12039" max="12281" width="11.42578125" style="6"/>
    <col min="12282" max="12282" width="32.5703125" style="6" customWidth="1"/>
    <col min="12283" max="12283" width="14.140625" style="6" customWidth="1"/>
    <col min="12284" max="12284" width="13.28515625" style="6" customWidth="1"/>
    <col min="12285" max="12285" width="9.42578125" style="6" customWidth="1"/>
    <col min="12286" max="12286" width="13.42578125" style="6" customWidth="1"/>
    <col min="12287" max="12287" width="18.28515625" style="6" customWidth="1"/>
    <col min="12288" max="12288" width="16.85546875" style="6" customWidth="1"/>
    <col min="12289" max="12289" width="22.140625" style="6" customWidth="1"/>
    <col min="12290" max="12290" width="29.5703125" style="6" customWidth="1"/>
    <col min="12291" max="12291" width="13.85546875" style="6" customWidth="1"/>
    <col min="12292" max="12292" width="12.5703125" style="6" customWidth="1"/>
    <col min="12293" max="12293" width="19.85546875" style="6" customWidth="1"/>
    <col min="12294" max="12294" width="14.7109375" style="6" bestFit="1" customWidth="1"/>
    <col min="12295" max="12537" width="11.42578125" style="6"/>
    <col min="12538" max="12538" width="32.5703125" style="6" customWidth="1"/>
    <col min="12539" max="12539" width="14.140625" style="6" customWidth="1"/>
    <col min="12540" max="12540" width="13.28515625" style="6" customWidth="1"/>
    <col min="12541" max="12541" width="9.42578125" style="6" customWidth="1"/>
    <col min="12542" max="12542" width="13.42578125" style="6" customWidth="1"/>
    <col min="12543" max="12543" width="18.28515625" style="6" customWidth="1"/>
    <col min="12544" max="12544" width="16.85546875" style="6" customWidth="1"/>
    <col min="12545" max="12545" width="22.140625" style="6" customWidth="1"/>
    <col min="12546" max="12546" width="29.5703125" style="6" customWidth="1"/>
    <col min="12547" max="12547" width="13.85546875" style="6" customWidth="1"/>
    <col min="12548" max="12548" width="12.5703125" style="6" customWidth="1"/>
    <col min="12549" max="12549" width="19.85546875" style="6" customWidth="1"/>
    <col min="12550" max="12550" width="14.7109375" style="6" bestFit="1" customWidth="1"/>
    <col min="12551" max="12793" width="11.42578125" style="6"/>
    <col min="12794" max="12794" width="32.5703125" style="6" customWidth="1"/>
    <col min="12795" max="12795" width="14.140625" style="6" customWidth="1"/>
    <col min="12796" max="12796" width="13.28515625" style="6" customWidth="1"/>
    <col min="12797" max="12797" width="9.42578125" style="6" customWidth="1"/>
    <col min="12798" max="12798" width="13.42578125" style="6" customWidth="1"/>
    <col min="12799" max="12799" width="18.28515625" style="6" customWidth="1"/>
    <col min="12800" max="12800" width="16.85546875" style="6" customWidth="1"/>
    <col min="12801" max="12801" width="22.140625" style="6" customWidth="1"/>
    <col min="12802" max="12802" width="29.5703125" style="6" customWidth="1"/>
    <col min="12803" max="12803" width="13.85546875" style="6" customWidth="1"/>
    <col min="12804" max="12804" width="12.5703125" style="6" customWidth="1"/>
    <col min="12805" max="12805" width="19.85546875" style="6" customWidth="1"/>
    <col min="12806" max="12806" width="14.7109375" style="6" bestFit="1" customWidth="1"/>
    <col min="12807" max="13049" width="11.42578125" style="6"/>
    <col min="13050" max="13050" width="32.5703125" style="6" customWidth="1"/>
    <col min="13051" max="13051" width="14.140625" style="6" customWidth="1"/>
    <col min="13052" max="13052" width="13.28515625" style="6" customWidth="1"/>
    <col min="13053" max="13053" width="9.42578125" style="6" customWidth="1"/>
    <col min="13054" max="13054" width="13.42578125" style="6" customWidth="1"/>
    <col min="13055" max="13055" width="18.28515625" style="6" customWidth="1"/>
    <col min="13056" max="13056" width="16.85546875" style="6" customWidth="1"/>
    <col min="13057" max="13057" width="22.140625" style="6" customWidth="1"/>
    <col min="13058" max="13058" width="29.5703125" style="6" customWidth="1"/>
    <col min="13059" max="13059" width="13.85546875" style="6" customWidth="1"/>
    <col min="13060" max="13060" width="12.5703125" style="6" customWidth="1"/>
    <col min="13061" max="13061" width="19.85546875" style="6" customWidth="1"/>
    <col min="13062" max="13062" width="14.7109375" style="6" bestFit="1" customWidth="1"/>
    <col min="13063" max="13305" width="11.42578125" style="6"/>
    <col min="13306" max="13306" width="32.5703125" style="6" customWidth="1"/>
    <col min="13307" max="13307" width="14.140625" style="6" customWidth="1"/>
    <col min="13308" max="13308" width="13.28515625" style="6" customWidth="1"/>
    <col min="13309" max="13309" width="9.42578125" style="6" customWidth="1"/>
    <col min="13310" max="13310" width="13.42578125" style="6" customWidth="1"/>
    <col min="13311" max="13311" width="18.28515625" style="6" customWidth="1"/>
    <col min="13312" max="13312" width="16.85546875" style="6" customWidth="1"/>
    <col min="13313" max="13313" width="22.140625" style="6" customWidth="1"/>
    <col min="13314" max="13314" width="29.5703125" style="6" customWidth="1"/>
    <col min="13315" max="13315" width="13.85546875" style="6" customWidth="1"/>
    <col min="13316" max="13316" width="12.5703125" style="6" customWidth="1"/>
    <col min="13317" max="13317" width="19.85546875" style="6" customWidth="1"/>
    <col min="13318" max="13318" width="14.7109375" style="6" bestFit="1" customWidth="1"/>
    <col min="13319" max="13561" width="11.42578125" style="6"/>
    <col min="13562" max="13562" width="32.5703125" style="6" customWidth="1"/>
    <col min="13563" max="13563" width="14.140625" style="6" customWidth="1"/>
    <col min="13564" max="13564" width="13.28515625" style="6" customWidth="1"/>
    <col min="13565" max="13565" width="9.42578125" style="6" customWidth="1"/>
    <col min="13566" max="13566" width="13.42578125" style="6" customWidth="1"/>
    <col min="13567" max="13567" width="18.28515625" style="6" customWidth="1"/>
    <col min="13568" max="13568" width="16.85546875" style="6" customWidth="1"/>
    <col min="13569" max="13569" width="22.140625" style="6" customWidth="1"/>
    <col min="13570" max="13570" width="29.5703125" style="6" customWidth="1"/>
    <col min="13571" max="13571" width="13.85546875" style="6" customWidth="1"/>
    <col min="13572" max="13572" width="12.5703125" style="6" customWidth="1"/>
    <col min="13573" max="13573" width="19.85546875" style="6" customWidth="1"/>
    <col min="13574" max="13574" width="14.7109375" style="6" bestFit="1" customWidth="1"/>
    <col min="13575" max="13817" width="11.42578125" style="6"/>
    <col min="13818" max="13818" width="32.5703125" style="6" customWidth="1"/>
    <col min="13819" max="13819" width="14.140625" style="6" customWidth="1"/>
    <col min="13820" max="13820" width="13.28515625" style="6" customWidth="1"/>
    <col min="13821" max="13821" width="9.42578125" style="6" customWidth="1"/>
    <col min="13822" max="13822" width="13.42578125" style="6" customWidth="1"/>
    <col min="13823" max="13823" width="18.28515625" style="6" customWidth="1"/>
    <col min="13824" max="13824" width="16.85546875" style="6" customWidth="1"/>
    <col min="13825" max="13825" width="22.140625" style="6" customWidth="1"/>
    <col min="13826" max="13826" width="29.5703125" style="6" customWidth="1"/>
    <col min="13827" max="13827" width="13.85546875" style="6" customWidth="1"/>
    <col min="13828" max="13828" width="12.5703125" style="6" customWidth="1"/>
    <col min="13829" max="13829" width="19.85546875" style="6" customWidth="1"/>
    <col min="13830" max="13830" width="14.7109375" style="6" bestFit="1" customWidth="1"/>
    <col min="13831" max="14073" width="11.42578125" style="6"/>
    <col min="14074" max="14074" width="32.5703125" style="6" customWidth="1"/>
    <col min="14075" max="14075" width="14.140625" style="6" customWidth="1"/>
    <col min="14076" max="14076" width="13.28515625" style="6" customWidth="1"/>
    <col min="14077" max="14077" width="9.42578125" style="6" customWidth="1"/>
    <col min="14078" max="14078" width="13.42578125" style="6" customWidth="1"/>
    <col min="14079" max="14079" width="18.28515625" style="6" customWidth="1"/>
    <col min="14080" max="14080" width="16.85546875" style="6" customWidth="1"/>
    <col min="14081" max="14081" width="22.140625" style="6" customWidth="1"/>
    <col min="14082" max="14082" width="29.5703125" style="6" customWidth="1"/>
    <col min="14083" max="14083" width="13.85546875" style="6" customWidth="1"/>
    <col min="14084" max="14084" width="12.5703125" style="6" customWidth="1"/>
    <col min="14085" max="14085" width="19.85546875" style="6" customWidth="1"/>
    <col min="14086" max="14086" width="14.7109375" style="6" bestFit="1" customWidth="1"/>
    <col min="14087" max="14329" width="11.42578125" style="6"/>
    <col min="14330" max="14330" width="32.5703125" style="6" customWidth="1"/>
    <col min="14331" max="14331" width="14.140625" style="6" customWidth="1"/>
    <col min="14332" max="14332" width="13.28515625" style="6" customWidth="1"/>
    <col min="14333" max="14333" width="9.42578125" style="6" customWidth="1"/>
    <col min="14334" max="14334" width="13.42578125" style="6" customWidth="1"/>
    <col min="14335" max="14335" width="18.28515625" style="6" customWidth="1"/>
    <col min="14336" max="14336" width="16.85546875" style="6" customWidth="1"/>
    <col min="14337" max="14337" width="22.140625" style="6" customWidth="1"/>
    <col min="14338" max="14338" width="29.5703125" style="6" customWidth="1"/>
    <col min="14339" max="14339" width="13.85546875" style="6" customWidth="1"/>
    <col min="14340" max="14340" width="12.5703125" style="6" customWidth="1"/>
    <col min="14341" max="14341" width="19.85546875" style="6" customWidth="1"/>
    <col min="14342" max="14342" width="14.7109375" style="6" bestFit="1" customWidth="1"/>
    <col min="14343" max="14585" width="11.42578125" style="6"/>
    <col min="14586" max="14586" width="32.5703125" style="6" customWidth="1"/>
    <col min="14587" max="14587" width="14.140625" style="6" customWidth="1"/>
    <col min="14588" max="14588" width="13.28515625" style="6" customWidth="1"/>
    <col min="14589" max="14589" width="9.42578125" style="6" customWidth="1"/>
    <col min="14590" max="14590" width="13.42578125" style="6" customWidth="1"/>
    <col min="14591" max="14591" width="18.28515625" style="6" customWidth="1"/>
    <col min="14592" max="14592" width="16.85546875" style="6" customWidth="1"/>
    <col min="14593" max="14593" width="22.140625" style="6" customWidth="1"/>
    <col min="14594" max="14594" width="29.5703125" style="6" customWidth="1"/>
    <col min="14595" max="14595" width="13.85546875" style="6" customWidth="1"/>
    <col min="14596" max="14596" width="12.5703125" style="6" customWidth="1"/>
    <col min="14597" max="14597" width="19.85546875" style="6" customWidth="1"/>
    <col min="14598" max="14598" width="14.7109375" style="6" bestFit="1" customWidth="1"/>
    <col min="14599" max="14841" width="11.42578125" style="6"/>
    <col min="14842" max="14842" width="32.5703125" style="6" customWidth="1"/>
    <col min="14843" max="14843" width="14.140625" style="6" customWidth="1"/>
    <col min="14844" max="14844" width="13.28515625" style="6" customWidth="1"/>
    <col min="14845" max="14845" width="9.42578125" style="6" customWidth="1"/>
    <col min="14846" max="14846" width="13.42578125" style="6" customWidth="1"/>
    <col min="14847" max="14847" width="18.28515625" style="6" customWidth="1"/>
    <col min="14848" max="14848" width="16.85546875" style="6" customWidth="1"/>
    <col min="14849" max="14849" width="22.140625" style="6" customWidth="1"/>
    <col min="14850" max="14850" width="29.5703125" style="6" customWidth="1"/>
    <col min="14851" max="14851" width="13.85546875" style="6" customWidth="1"/>
    <col min="14852" max="14852" width="12.5703125" style="6" customWidth="1"/>
    <col min="14853" max="14853" width="19.85546875" style="6" customWidth="1"/>
    <col min="14854" max="14854" width="14.7109375" style="6" bestFit="1" customWidth="1"/>
    <col min="14855" max="15097" width="11.42578125" style="6"/>
    <col min="15098" max="15098" width="32.5703125" style="6" customWidth="1"/>
    <col min="15099" max="15099" width="14.140625" style="6" customWidth="1"/>
    <col min="15100" max="15100" width="13.28515625" style="6" customWidth="1"/>
    <col min="15101" max="15101" width="9.42578125" style="6" customWidth="1"/>
    <col min="15102" max="15102" width="13.42578125" style="6" customWidth="1"/>
    <col min="15103" max="15103" width="18.28515625" style="6" customWidth="1"/>
    <col min="15104" max="15104" width="16.85546875" style="6" customWidth="1"/>
    <col min="15105" max="15105" width="22.140625" style="6" customWidth="1"/>
    <col min="15106" max="15106" width="29.5703125" style="6" customWidth="1"/>
    <col min="15107" max="15107" width="13.85546875" style="6" customWidth="1"/>
    <col min="15108" max="15108" width="12.5703125" style="6" customWidth="1"/>
    <col min="15109" max="15109" width="19.85546875" style="6" customWidth="1"/>
    <col min="15110" max="15110" width="14.7109375" style="6" bestFit="1" customWidth="1"/>
    <col min="15111" max="15353" width="11.42578125" style="6"/>
    <col min="15354" max="15354" width="32.5703125" style="6" customWidth="1"/>
    <col min="15355" max="15355" width="14.140625" style="6" customWidth="1"/>
    <col min="15356" max="15356" width="13.28515625" style="6" customWidth="1"/>
    <col min="15357" max="15357" width="9.42578125" style="6" customWidth="1"/>
    <col min="15358" max="15358" width="13.42578125" style="6" customWidth="1"/>
    <col min="15359" max="15359" width="18.28515625" style="6" customWidth="1"/>
    <col min="15360" max="15360" width="16.85546875" style="6" customWidth="1"/>
    <col min="15361" max="15361" width="22.140625" style="6" customWidth="1"/>
    <col min="15362" max="15362" width="29.5703125" style="6" customWidth="1"/>
    <col min="15363" max="15363" width="13.85546875" style="6" customWidth="1"/>
    <col min="15364" max="15364" width="12.5703125" style="6" customWidth="1"/>
    <col min="15365" max="15365" width="19.85546875" style="6" customWidth="1"/>
    <col min="15366" max="15366" width="14.7109375" style="6" bestFit="1" customWidth="1"/>
    <col min="15367" max="15609" width="11.42578125" style="6"/>
    <col min="15610" max="15610" width="32.5703125" style="6" customWidth="1"/>
    <col min="15611" max="15611" width="14.140625" style="6" customWidth="1"/>
    <col min="15612" max="15612" width="13.28515625" style="6" customWidth="1"/>
    <col min="15613" max="15613" width="9.42578125" style="6" customWidth="1"/>
    <col min="15614" max="15614" width="13.42578125" style="6" customWidth="1"/>
    <col min="15615" max="15615" width="18.28515625" style="6" customWidth="1"/>
    <col min="15616" max="15616" width="16.85546875" style="6" customWidth="1"/>
    <col min="15617" max="15617" width="22.140625" style="6" customWidth="1"/>
    <col min="15618" max="15618" width="29.5703125" style="6" customWidth="1"/>
    <col min="15619" max="15619" width="13.85546875" style="6" customWidth="1"/>
    <col min="15620" max="15620" width="12.5703125" style="6" customWidth="1"/>
    <col min="15621" max="15621" width="19.85546875" style="6" customWidth="1"/>
    <col min="15622" max="15622" width="14.7109375" style="6" bestFit="1" customWidth="1"/>
    <col min="15623" max="15865" width="11.42578125" style="6"/>
    <col min="15866" max="15866" width="32.5703125" style="6" customWidth="1"/>
    <col min="15867" max="15867" width="14.140625" style="6" customWidth="1"/>
    <col min="15868" max="15868" width="13.28515625" style="6" customWidth="1"/>
    <col min="15869" max="15869" width="9.42578125" style="6" customWidth="1"/>
    <col min="15870" max="15870" width="13.42578125" style="6" customWidth="1"/>
    <col min="15871" max="15871" width="18.28515625" style="6" customWidth="1"/>
    <col min="15872" max="15872" width="16.85546875" style="6" customWidth="1"/>
    <col min="15873" max="15873" width="22.140625" style="6" customWidth="1"/>
    <col min="15874" max="15874" width="29.5703125" style="6" customWidth="1"/>
    <col min="15875" max="15875" width="13.85546875" style="6" customWidth="1"/>
    <col min="15876" max="15876" width="12.5703125" style="6" customWidth="1"/>
    <col min="15877" max="15877" width="19.85546875" style="6" customWidth="1"/>
    <col min="15878" max="15878" width="14.7109375" style="6" bestFit="1" customWidth="1"/>
    <col min="15879" max="16121" width="11.42578125" style="6"/>
    <col min="16122" max="16122" width="32.5703125" style="6" customWidth="1"/>
    <col min="16123" max="16123" width="14.140625" style="6" customWidth="1"/>
    <col min="16124" max="16124" width="13.28515625" style="6" customWidth="1"/>
    <col min="16125" max="16125" width="9.42578125" style="6" customWidth="1"/>
    <col min="16126" max="16126" width="13.42578125" style="6" customWidth="1"/>
    <col min="16127" max="16127" width="18.28515625" style="6" customWidth="1"/>
    <col min="16128" max="16128" width="16.85546875" style="6" customWidth="1"/>
    <col min="16129" max="16129" width="22.140625" style="6" customWidth="1"/>
    <col min="16130" max="16130" width="29.5703125" style="6" customWidth="1"/>
    <col min="16131" max="16131" width="13.85546875" style="6" customWidth="1"/>
    <col min="16132" max="16132" width="12.5703125" style="6" customWidth="1"/>
    <col min="16133" max="16133" width="19.85546875" style="6" customWidth="1"/>
    <col min="16134" max="16134" width="14.7109375" style="6" bestFit="1" customWidth="1"/>
    <col min="16135" max="16384" width="11.42578125" style="6"/>
  </cols>
  <sheetData>
    <row r="1" spans="1:5" x14ac:dyDescent="0.2">
      <c r="A1" s="4" t="s">
        <v>131</v>
      </c>
    </row>
    <row r="2" spans="1:5" x14ac:dyDescent="0.2">
      <c r="A2" s="4"/>
    </row>
    <row r="3" spans="1:5" x14ac:dyDescent="0.2">
      <c r="A3" s="6" t="s">
        <v>197</v>
      </c>
    </row>
    <row r="4" spans="1:5" x14ac:dyDescent="0.2">
      <c r="A4" s="4"/>
    </row>
    <row r="5" spans="1:5" x14ac:dyDescent="0.2">
      <c r="A5" s="4"/>
    </row>
    <row r="6" spans="1:5" x14ac:dyDescent="0.2">
      <c r="A6" s="7" t="s">
        <v>79</v>
      </c>
      <c r="B6" s="22"/>
      <c r="C6" s="146" t="s">
        <v>132</v>
      </c>
      <c r="D6" s="146"/>
    </row>
    <row r="7" spans="1:5" ht="25.5" customHeight="1" x14ac:dyDescent="0.2">
      <c r="A7" s="7"/>
      <c r="B7" s="12" t="s">
        <v>77</v>
      </c>
      <c r="C7" s="14" t="s">
        <v>10</v>
      </c>
      <c r="D7" s="14" t="s">
        <v>202</v>
      </c>
    </row>
    <row r="8" spans="1:5" x14ac:dyDescent="0.2">
      <c r="A8" s="4"/>
      <c r="B8" s="20">
        <v>16</v>
      </c>
      <c r="C8" s="8">
        <v>2.1701799999999998</v>
      </c>
      <c r="D8" s="8">
        <v>2.3665979999999998</v>
      </c>
    </row>
    <row r="9" spans="1:5" x14ac:dyDescent="0.2">
      <c r="A9" s="4"/>
      <c r="B9" s="20">
        <v>8</v>
      </c>
      <c r="C9" s="8">
        <v>0.85494100000000006</v>
      </c>
      <c r="D9" s="8">
        <v>0.91134599999999999</v>
      </c>
    </row>
    <row r="10" spans="1:5" x14ac:dyDescent="0.2">
      <c r="A10" s="4"/>
      <c r="B10" s="20">
        <v>4</v>
      </c>
      <c r="C10" s="8">
        <v>0.37243400000000004</v>
      </c>
      <c r="D10" s="8">
        <v>0.38331399999999993</v>
      </c>
    </row>
    <row r="11" spans="1:5" x14ac:dyDescent="0.2">
      <c r="A11" s="4"/>
      <c r="B11" s="20">
        <v>2</v>
      </c>
      <c r="C11" s="8">
        <v>0.20300800000000002</v>
      </c>
      <c r="D11" s="8">
        <v>0.20622800000000002</v>
      </c>
    </row>
    <row r="12" spans="1:5" x14ac:dyDescent="0.2">
      <c r="A12" s="4"/>
      <c r="B12" s="20">
        <v>1</v>
      </c>
      <c r="C12" s="8">
        <v>0.13052999999999998</v>
      </c>
      <c r="D12" s="8">
        <v>0.12006220000000001</v>
      </c>
    </row>
    <row r="13" spans="1:5" x14ac:dyDescent="0.2">
      <c r="A13" s="4"/>
      <c r="B13" s="20">
        <v>0</v>
      </c>
      <c r="C13" s="8">
        <v>5.6234000000000006E-2</v>
      </c>
      <c r="D13" s="8">
        <v>5.6961700000000018E-2</v>
      </c>
    </row>
    <row r="14" spans="1:5" x14ac:dyDescent="0.2">
      <c r="A14" s="4"/>
      <c r="B14" s="9"/>
      <c r="C14" s="8"/>
      <c r="D14" s="8"/>
    </row>
    <row r="15" spans="1:5" x14ac:dyDescent="0.2">
      <c r="A15" s="4"/>
      <c r="B15" s="9"/>
      <c r="C15" s="8"/>
      <c r="D15" s="8"/>
    </row>
    <row r="16" spans="1:5" x14ac:dyDescent="0.2">
      <c r="A16" s="7" t="s">
        <v>82</v>
      </c>
      <c r="B16" s="22"/>
      <c r="C16" s="146" t="s">
        <v>186</v>
      </c>
      <c r="D16" s="146"/>
      <c r="E16" s="146"/>
    </row>
    <row r="17" spans="1:5" ht="51" x14ac:dyDescent="0.2">
      <c r="A17" s="7"/>
      <c r="B17" s="23" t="s">
        <v>87</v>
      </c>
      <c r="C17" s="15" t="s">
        <v>198</v>
      </c>
      <c r="D17" s="15" t="s">
        <v>22</v>
      </c>
      <c r="E17" s="15" t="s">
        <v>23</v>
      </c>
    </row>
    <row r="18" spans="1:5" x14ac:dyDescent="0.2">
      <c r="A18" s="7"/>
      <c r="B18" s="19">
        <v>1</v>
      </c>
      <c r="C18" s="1">
        <v>0.49596379999999995</v>
      </c>
      <c r="D18" s="1">
        <v>3.6888099999999993E-2</v>
      </c>
      <c r="E18" s="1">
        <v>2.6248100000000003E-2</v>
      </c>
    </row>
    <row r="19" spans="1:5" x14ac:dyDescent="0.2">
      <c r="B19" s="19">
        <v>2</v>
      </c>
      <c r="C19" s="1">
        <v>0.72425499999999998</v>
      </c>
      <c r="D19" s="1">
        <v>4.3431800000000007E-2</v>
      </c>
      <c r="E19" s="1">
        <v>2.4380599999999995E-2</v>
      </c>
    </row>
  </sheetData>
  <mergeCells count="2">
    <mergeCell ref="C6:D6"/>
    <mergeCell ref="C16:E16"/>
  </mergeCells>
  <printOptions horizontalCentered="1" verticalCentered="1"/>
  <pageMargins left="0.39370078740157483" right="0.39370078740157483" top="0.59055118110236227" bottom="0.39370078740157483" header="0.51181102362204722" footer="0.51181102362204722"/>
  <pageSetup paperSize="9" orientation="landscape" verticalDpi="4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zoomScaleNormal="100" workbookViewId="0"/>
  </sheetViews>
  <sheetFormatPr baseColWidth="10" defaultColWidth="11.42578125" defaultRowHeight="12.75" x14ac:dyDescent="0.2"/>
  <cols>
    <col min="1" max="1" width="11.42578125" style="83"/>
    <col min="2" max="2" width="16.28515625" style="83" customWidth="1"/>
    <col min="3" max="3" width="18.7109375" style="83" customWidth="1"/>
    <col min="4" max="10" width="15.7109375" style="83" customWidth="1"/>
    <col min="11" max="16384" width="11.42578125" style="83"/>
  </cols>
  <sheetData>
    <row r="1" spans="1:5" x14ac:dyDescent="0.2">
      <c r="A1" s="95" t="s">
        <v>133</v>
      </c>
    </row>
    <row r="2" spans="1:5" x14ac:dyDescent="0.2">
      <c r="A2" s="95"/>
    </row>
    <row r="3" spans="1:5" x14ac:dyDescent="0.2">
      <c r="A3" s="56" t="s">
        <v>134</v>
      </c>
    </row>
    <row r="4" spans="1:5" x14ac:dyDescent="0.2">
      <c r="A4" s="95"/>
    </row>
    <row r="5" spans="1:5" x14ac:dyDescent="0.2">
      <c r="A5" s="95"/>
    </row>
    <row r="6" spans="1:5" ht="25.5" x14ac:dyDescent="0.2">
      <c r="A6" s="47" t="s">
        <v>79</v>
      </c>
      <c r="B6" s="48" t="s">
        <v>90</v>
      </c>
      <c r="C6" s="58" t="s">
        <v>83</v>
      </c>
      <c r="D6" s="58" t="s">
        <v>84</v>
      </c>
      <c r="E6" s="58" t="s">
        <v>85</v>
      </c>
    </row>
    <row r="7" spans="1:5" x14ac:dyDescent="0.2">
      <c r="A7" s="47"/>
      <c r="B7" s="107">
        <v>32</v>
      </c>
      <c r="C7" s="108">
        <v>0.60622039999999999</v>
      </c>
      <c r="D7" s="108">
        <v>0.3245903</v>
      </c>
      <c r="E7" s="108">
        <v>0.2725091</v>
      </c>
    </row>
    <row r="8" spans="1:5" x14ac:dyDescent="0.2">
      <c r="A8" s="47"/>
      <c r="B8" s="107">
        <v>16</v>
      </c>
      <c r="C8" s="108">
        <v>0.3824668</v>
      </c>
      <c r="D8" s="108">
        <v>0.32003920000000002</v>
      </c>
      <c r="E8" s="108">
        <v>0.290821</v>
      </c>
    </row>
    <row r="9" spans="1:5" x14ac:dyDescent="0.2">
      <c r="A9" s="47"/>
      <c r="B9" s="107">
        <v>8</v>
      </c>
      <c r="C9" s="108">
        <v>0.32150689999999998</v>
      </c>
      <c r="D9" s="108">
        <v>0.31206780000000001</v>
      </c>
      <c r="E9" s="108">
        <v>0.252886</v>
      </c>
    </row>
    <row r="10" spans="1:5" x14ac:dyDescent="0.2">
      <c r="A10" s="47"/>
      <c r="B10" s="107">
        <v>4</v>
      </c>
      <c r="C10" s="108">
        <v>0.28637499999999999</v>
      </c>
      <c r="D10" s="108">
        <v>0.27924090000000001</v>
      </c>
      <c r="E10" s="108">
        <v>0.24956629999999999</v>
      </c>
    </row>
    <row r="11" spans="1:5" x14ac:dyDescent="0.2">
      <c r="A11" s="95"/>
      <c r="B11" s="109">
        <v>2</v>
      </c>
      <c r="C11" s="77">
        <v>0.26886690000000002</v>
      </c>
      <c r="D11" s="77">
        <v>0.29887359999999996</v>
      </c>
      <c r="E11" s="77">
        <v>0.25055709999999998</v>
      </c>
    </row>
    <row r="12" spans="1:5" x14ac:dyDescent="0.2">
      <c r="A12" s="95"/>
      <c r="B12" s="109">
        <v>1</v>
      </c>
      <c r="C12" s="77">
        <v>0.2765553</v>
      </c>
      <c r="D12" s="77">
        <v>0.31384819999999997</v>
      </c>
      <c r="E12" s="77">
        <v>0.24799089999999999</v>
      </c>
    </row>
    <row r="13" spans="1:5" x14ac:dyDescent="0.2">
      <c r="A13" s="95"/>
      <c r="B13" s="109">
        <v>0</v>
      </c>
      <c r="C13" s="77">
        <v>0.27867380000000003</v>
      </c>
      <c r="D13" s="77">
        <v>0.32288169999999999</v>
      </c>
      <c r="E13" s="77">
        <v>0.24994434999999998</v>
      </c>
    </row>
    <row r="14" spans="1:5" x14ac:dyDescent="0.2">
      <c r="A14" s="95"/>
      <c r="B14" s="110"/>
      <c r="C14" s="77"/>
      <c r="D14" s="77"/>
      <c r="E14" s="77"/>
    </row>
    <row r="15" spans="1:5" x14ac:dyDescent="0.2">
      <c r="A15" s="95"/>
      <c r="B15" s="110"/>
      <c r="C15" s="77"/>
      <c r="D15" s="77"/>
      <c r="E15" s="77"/>
    </row>
    <row r="16" spans="1:5" x14ac:dyDescent="0.2">
      <c r="A16" s="47" t="s">
        <v>82</v>
      </c>
      <c r="B16" s="55" t="s">
        <v>87</v>
      </c>
      <c r="C16" s="49" t="s">
        <v>83</v>
      </c>
      <c r="D16" s="49" t="s">
        <v>84</v>
      </c>
      <c r="E16" s="111" t="s">
        <v>85</v>
      </c>
    </row>
    <row r="17" spans="1:10" x14ac:dyDescent="0.2">
      <c r="A17" s="95"/>
      <c r="B17" s="33">
        <v>1</v>
      </c>
      <c r="C17" s="79">
        <v>2.0834030000000001</v>
      </c>
      <c r="D17" s="79">
        <v>2.3971</v>
      </c>
      <c r="E17" s="77">
        <v>0.1600982</v>
      </c>
    </row>
    <row r="18" spans="1:10" x14ac:dyDescent="0.2">
      <c r="A18" s="95"/>
      <c r="B18" s="33">
        <v>2</v>
      </c>
      <c r="C18" s="35">
        <v>1.6763490000000001</v>
      </c>
      <c r="D18" s="35">
        <v>1.7375779999999998</v>
      </c>
      <c r="E18" s="77">
        <v>0.16219340000000002</v>
      </c>
    </row>
    <row r="19" spans="1:10" x14ac:dyDescent="0.2">
      <c r="A19" s="95"/>
      <c r="B19" s="109">
        <v>3</v>
      </c>
      <c r="C19" s="77">
        <v>1.514651</v>
      </c>
      <c r="D19" s="77">
        <v>1.7559040000000001</v>
      </c>
      <c r="E19" s="77">
        <v>0.1485765</v>
      </c>
    </row>
    <row r="22" spans="1:10" x14ac:dyDescent="0.2">
      <c r="A22" s="47" t="s">
        <v>86</v>
      </c>
      <c r="B22" s="112"/>
      <c r="C22" s="132" t="s">
        <v>137</v>
      </c>
      <c r="D22" s="132"/>
      <c r="E22" s="132"/>
      <c r="F22" s="132"/>
      <c r="G22" s="132"/>
      <c r="H22" s="132"/>
      <c r="I22" s="132"/>
      <c r="J22" s="132"/>
    </row>
    <row r="23" spans="1:10" ht="25.5" x14ac:dyDescent="0.2">
      <c r="B23" s="48" t="s">
        <v>90</v>
      </c>
      <c r="C23" s="113" t="s">
        <v>28</v>
      </c>
      <c r="D23" s="113" t="s">
        <v>29</v>
      </c>
      <c r="E23" s="113" t="s">
        <v>30</v>
      </c>
      <c r="F23" s="113" t="s">
        <v>31</v>
      </c>
      <c r="G23" s="113" t="s">
        <v>32</v>
      </c>
      <c r="H23" s="113" t="s">
        <v>33</v>
      </c>
      <c r="I23" s="113" t="s">
        <v>34</v>
      </c>
      <c r="J23" s="113" t="s">
        <v>35</v>
      </c>
    </row>
    <row r="24" spans="1:10" x14ac:dyDescent="0.2">
      <c r="B24" s="85">
        <v>32</v>
      </c>
      <c r="C24" s="77">
        <v>1.8403510000000003</v>
      </c>
      <c r="D24" s="77">
        <v>0.159</v>
      </c>
      <c r="E24" s="77">
        <v>0.13500000000000001</v>
      </c>
      <c r="F24" s="77">
        <v>0.11</v>
      </c>
      <c r="G24" s="77">
        <v>0.37473080000000003</v>
      </c>
      <c r="H24" s="77">
        <v>4.5999999999999999E-2</v>
      </c>
      <c r="I24" s="77">
        <v>3.7999999999999999E-2</v>
      </c>
      <c r="J24" s="77">
        <v>4.3999999999999997E-2</v>
      </c>
    </row>
    <row r="25" spans="1:10" x14ac:dyDescent="0.2">
      <c r="B25" s="85">
        <v>2</v>
      </c>
      <c r="C25" s="77">
        <v>0.10117999999999999</v>
      </c>
      <c r="D25" s="77">
        <v>5.3452800000000002E-2</v>
      </c>
      <c r="E25" s="77">
        <v>5.0820900000000002E-2</v>
      </c>
      <c r="F25" s="77">
        <v>4.8209200000000001E-2</v>
      </c>
      <c r="G25" s="77">
        <v>5.7009900000000002E-2</v>
      </c>
      <c r="H25" s="77">
        <v>4.4635399999999999E-2</v>
      </c>
      <c r="I25" s="77">
        <v>4.357599999999999E-2</v>
      </c>
      <c r="J25" s="77">
        <v>4.5205400000000007E-2</v>
      </c>
    </row>
    <row r="26" spans="1:10" x14ac:dyDescent="0.2">
      <c r="B26" s="85">
        <v>0</v>
      </c>
      <c r="C26" s="77">
        <v>5.17952E-2</v>
      </c>
      <c r="D26" s="77">
        <v>4.4508699999999998E-2</v>
      </c>
      <c r="E26" s="77">
        <v>4.48355E-2</v>
      </c>
      <c r="F26" s="77">
        <v>4.3970699999999995E-2</v>
      </c>
      <c r="G26" s="77">
        <v>5.0599600000000002E-2</v>
      </c>
      <c r="H26" s="77">
        <v>4.587999999999999E-2</v>
      </c>
      <c r="I26" s="77">
        <v>4.6822499999999996E-2</v>
      </c>
      <c r="J26" s="77">
        <v>4.8876099999999992E-2</v>
      </c>
    </row>
    <row r="29" spans="1:10" x14ac:dyDescent="0.2">
      <c r="A29" s="47" t="s">
        <v>94</v>
      </c>
      <c r="B29" s="81" t="s">
        <v>87</v>
      </c>
      <c r="C29" s="80" t="s">
        <v>135</v>
      </c>
      <c r="D29" s="81" t="s">
        <v>83</v>
      </c>
      <c r="E29" s="81" t="s">
        <v>84</v>
      </c>
    </row>
    <row r="30" spans="1:10" x14ac:dyDescent="0.2">
      <c r="B30" s="147">
        <v>1</v>
      </c>
      <c r="C30" s="109" t="s">
        <v>36</v>
      </c>
      <c r="D30" s="77">
        <v>0.65789280000000006</v>
      </c>
      <c r="E30" s="77">
        <v>0.77664800000000001</v>
      </c>
    </row>
    <row r="31" spans="1:10" x14ac:dyDescent="0.2">
      <c r="B31" s="147"/>
      <c r="C31" s="109" t="s">
        <v>25</v>
      </c>
      <c r="D31" s="77">
        <v>0.10951060000000001</v>
      </c>
      <c r="E31" s="77">
        <v>0.11592089999999999</v>
      </c>
    </row>
    <row r="32" spans="1:10" x14ac:dyDescent="0.2">
      <c r="B32" s="147"/>
      <c r="C32" s="109" t="s">
        <v>26</v>
      </c>
      <c r="D32" s="77">
        <v>7.9116999999999993E-2</v>
      </c>
      <c r="E32" s="77">
        <v>8.7679599999999996E-2</v>
      </c>
    </row>
    <row r="33" spans="1:6" x14ac:dyDescent="0.2">
      <c r="B33" s="147"/>
      <c r="C33" s="109" t="s">
        <v>27</v>
      </c>
      <c r="D33" s="77">
        <v>6.0919000000000001E-2</v>
      </c>
      <c r="E33" s="77">
        <v>6.4390500000000003E-2</v>
      </c>
    </row>
    <row r="34" spans="1:6" x14ac:dyDescent="0.2">
      <c r="B34" s="147">
        <v>2</v>
      </c>
      <c r="C34" s="109" t="s">
        <v>36</v>
      </c>
      <c r="D34" s="77">
        <v>0.17255700000000002</v>
      </c>
      <c r="E34" s="77">
        <v>0.1004042</v>
      </c>
    </row>
    <row r="35" spans="1:6" x14ac:dyDescent="0.2">
      <c r="B35" s="147"/>
      <c r="C35" s="109" t="s">
        <v>25</v>
      </c>
      <c r="D35" s="77">
        <v>5.6814999999999991E-2</v>
      </c>
      <c r="E35" s="77">
        <v>4.5183100000000004E-2</v>
      </c>
    </row>
    <row r="36" spans="1:6" x14ac:dyDescent="0.2">
      <c r="B36" s="147"/>
      <c r="C36" s="109" t="s">
        <v>26</v>
      </c>
      <c r="D36" s="77">
        <v>4.9528000000000003E-2</v>
      </c>
      <c r="E36" s="77">
        <v>4.8199100000000002E-2</v>
      </c>
    </row>
    <row r="37" spans="1:6" x14ac:dyDescent="0.2">
      <c r="B37" s="147"/>
      <c r="C37" s="109" t="s">
        <v>27</v>
      </c>
      <c r="D37" s="77">
        <v>4.9402700000000008E-2</v>
      </c>
      <c r="E37" s="77">
        <v>4.6258199999999999E-2</v>
      </c>
    </row>
    <row r="40" spans="1:6" x14ac:dyDescent="0.2">
      <c r="A40" s="47" t="s">
        <v>106</v>
      </c>
      <c r="B40" s="112"/>
      <c r="C40" s="114" t="s">
        <v>36</v>
      </c>
      <c r="D40" s="132" t="s">
        <v>37</v>
      </c>
      <c r="E40" s="132"/>
      <c r="F40" s="132"/>
    </row>
    <row r="41" spans="1:6" ht="25.5" x14ac:dyDescent="0.2">
      <c r="B41" s="48" t="s">
        <v>90</v>
      </c>
      <c r="C41" s="115" t="s">
        <v>83</v>
      </c>
      <c r="D41" s="49" t="s">
        <v>83</v>
      </c>
      <c r="E41" s="49" t="s">
        <v>84</v>
      </c>
      <c r="F41" s="49" t="s">
        <v>85</v>
      </c>
    </row>
    <row r="42" spans="1:6" x14ac:dyDescent="0.2">
      <c r="B42" s="109">
        <v>32</v>
      </c>
      <c r="C42" s="116">
        <v>2.892509</v>
      </c>
      <c r="D42" s="77">
        <v>0.15634779999999998</v>
      </c>
      <c r="E42" s="77">
        <v>3.5834299999999999E-2</v>
      </c>
      <c r="F42" s="77">
        <v>3.3641300000000006E-2</v>
      </c>
    </row>
    <row r="43" spans="1:6" x14ac:dyDescent="0.2">
      <c r="B43" s="109">
        <v>16</v>
      </c>
      <c r="C43" s="116">
        <v>1.3328869999999999</v>
      </c>
      <c r="D43" s="77">
        <v>8.807630000000001E-2</v>
      </c>
      <c r="E43" s="77">
        <v>3.1807099999999998E-2</v>
      </c>
      <c r="F43" s="77">
        <v>3.3447899999999996E-2</v>
      </c>
    </row>
    <row r="44" spans="1:6" x14ac:dyDescent="0.2">
      <c r="B44" s="109">
        <v>8</v>
      </c>
      <c r="C44" s="116">
        <v>0.493842</v>
      </c>
      <c r="D44" s="77">
        <v>5.86396E-2</v>
      </c>
      <c r="E44" s="77">
        <v>3.2700600000000003E-2</v>
      </c>
      <c r="F44" s="77">
        <v>3.3921499999999993E-2</v>
      </c>
    </row>
    <row r="45" spans="1:6" x14ac:dyDescent="0.2">
      <c r="B45" s="109">
        <v>4</v>
      </c>
      <c r="C45" s="116">
        <v>0.22376300000000002</v>
      </c>
      <c r="D45" s="77">
        <v>4.5609499999999997E-2</v>
      </c>
      <c r="E45" s="77">
        <v>3.3174599999999999E-2</v>
      </c>
      <c r="F45" s="77">
        <v>3.4085499999999998E-2</v>
      </c>
    </row>
    <row r="46" spans="1:6" x14ac:dyDescent="0.2">
      <c r="B46" s="109">
        <v>2</v>
      </c>
      <c r="C46" s="116">
        <v>0.1193081</v>
      </c>
      <c r="D46" s="77">
        <v>3.9193400000000003E-2</v>
      </c>
      <c r="E46" s="77">
        <v>3.2910000000000002E-2</v>
      </c>
      <c r="F46" s="77">
        <v>3.2868299999999996E-2</v>
      </c>
    </row>
    <row r="47" spans="1:6" x14ac:dyDescent="0.2">
      <c r="B47" s="109">
        <v>1</v>
      </c>
      <c r="C47" s="116">
        <v>7.3968600000000009E-2</v>
      </c>
      <c r="D47" s="77">
        <v>3.6055799999999992E-2</v>
      </c>
      <c r="E47" s="77">
        <v>3.2656999999999999E-2</v>
      </c>
      <c r="F47" s="77">
        <v>3.3766699999999997E-2</v>
      </c>
    </row>
    <row r="48" spans="1:6" x14ac:dyDescent="0.2">
      <c r="B48" s="109">
        <v>0</v>
      </c>
      <c r="C48" s="116">
        <v>3.5901599999999992E-2</v>
      </c>
      <c r="D48" s="77">
        <v>3.2282199999999997E-2</v>
      </c>
      <c r="E48" s="77">
        <v>3.2945500000000003E-2</v>
      </c>
      <c r="F48" s="77">
        <v>2.8104850000000001E-2</v>
      </c>
    </row>
    <row r="51" spans="1:6" x14ac:dyDescent="0.2">
      <c r="A51" s="47" t="s">
        <v>136</v>
      </c>
      <c r="B51" s="93"/>
      <c r="C51" s="117" t="s">
        <v>36</v>
      </c>
      <c r="D51" s="135" t="s">
        <v>37</v>
      </c>
      <c r="E51" s="135"/>
      <c r="F51" s="135"/>
    </row>
    <row r="52" spans="1:6" x14ac:dyDescent="0.2">
      <c r="B52" s="80" t="s">
        <v>87</v>
      </c>
      <c r="C52" s="115" t="s">
        <v>83</v>
      </c>
      <c r="D52" s="49" t="s">
        <v>83</v>
      </c>
      <c r="E52" s="49" t="s">
        <v>84</v>
      </c>
      <c r="F52" s="49" t="s">
        <v>85</v>
      </c>
    </row>
    <row r="53" spans="1:6" x14ac:dyDescent="0.2">
      <c r="B53" s="109">
        <v>1</v>
      </c>
      <c r="C53" s="116">
        <v>0.87554700000000008</v>
      </c>
      <c r="D53" s="77">
        <v>0.1118016</v>
      </c>
      <c r="E53" s="77">
        <v>0.1597596</v>
      </c>
      <c r="F53" s="79">
        <v>3.4184900000000004E-2</v>
      </c>
    </row>
    <row r="54" spans="1:6" x14ac:dyDescent="0.2">
      <c r="B54" s="109">
        <v>2</v>
      </c>
      <c r="C54" s="116">
        <v>0.13870099999999999</v>
      </c>
      <c r="D54" s="77">
        <v>6.3206600000000002E-2</v>
      </c>
      <c r="E54" s="77">
        <v>4.4743700000000004E-2</v>
      </c>
      <c r="F54" s="79">
        <v>3.3233200000000004E-2</v>
      </c>
    </row>
  </sheetData>
  <mergeCells count="5">
    <mergeCell ref="C22:J22"/>
    <mergeCell ref="B30:B33"/>
    <mergeCell ref="B34:B37"/>
    <mergeCell ref="D40:F40"/>
    <mergeCell ref="D51:F51"/>
  </mergeCells>
  <pageMargins left="0.78740157499999996" right="0.78740157499999996" top="0.984251969" bottom="0.984251969" header="0.4921259845" footer="0.4921259845"/>
  <pageSetup paperSize="9" scale="65" orientation="landscape" verticalDpi="4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4"/>
  <sheetViews>
    <sheetView zoomScaleNormal="100" workbookViewId="0"/>
  </sheetViews>
  <sheetFormatPr baseColWidth="10" defaultColWidth="11.42578125" defaultRowHeight="12.75" x14ac:dyDescent="0.2"/>
  <cols>
    <col min="1" max="1" width="5.7109375" style="2" customWidth="1"/>
    <col min="2" max="2" width="15.7109375" style="2" customWidth="1"/>
    <col min="3" max="3" width="17.7109375" style="2" customWidth="1"/>
    <col min="4" max="4" width="12.7109375" style="10" customWidth="1"/>
    <col min="5" max="7" width="12.7109375" style="2" customWidth="1"/>
    <col min="8" max="16384" width="11.42578125" style="2"/>
  </cols>
  <sheetData>
    <row r="1" spans="1:7" x14ac:dyDescent="0.2">
      <c r="A1" s="4" t="s">
        <v>188</v>
      </c>
    </row>
    <row r="2" spans="1:7" x14ac:dyDescent="0.2">
      <c r="A2" s="4"/>
    </row>
    <row r="3" spans="1:7" x14ac:dyDescent="0.2">
      <c r="A3" s="6" t="s">
        <v>140</v>
      </c>
    </row>
    <row r="4" spans="1:7" x14ac:dyDescent="0.2">
      <c r="A4" s="4"/>
    </row>
    <row r="5" spans="1:7" x14ac:dyDescent="0.2">
      <c r="A5" s="4"/>
    </row>
    <row r="6" spans="1:7" x14ac:dyDescent="0.2">
      <c r="A6" s="7" t="s">
        <v>79</v>
      </c>
      <c r="B6" s="16"/>
      <c r="C6" s="17"/>
      <c r="D6" s="11" t="s">
        <v>138</v>
      </c>
      <c r="E6" s="13" t="s">
        <v>83</v>
      </c>
      <c r="F6" s="13" t="s">
        <v>84</v>
      </c>
      <c r="G6" s="13" t="s">
        <v>85</v>
      </c>
    </row>
    <row r="7" spans="1:7" x14ac:dyDescent="0.2">
      <c r="A7" s="4"/>
      <c r="B7" s="149" t="s">
        <v>90</v>
      </c>
      <c r="C7" s="150">
        <v>32</v>
      </c>
      <c r="D7" s="10" t="s">
        <v>48</v>
      </c>
      <c r="E7" s="3">
        <v>2.6120730000000001</v>
      </c>
      <c r="F7" s="3">
        <v>6.4550499999999997E-2</v>
      </c>
      <c r="G7" s="3">
        <v>5.13261E-2</v>
      </c>
    </row>
    <row r="8" spans="1:7" x14ac:dyDescent="0.2">
      <c r="A8" s="4"/>
      <c r="B8" s="149"/>
      <c r="C8" s="150"/>
      <c r="D8" s="10" t="s">
        <v>49</v>
      </c>
      <c r="E8" s="3">
        <v>1.9748800000000002</v>
      </c>
      <c r="F8" s="3">
        <v>7.2546699999999992E-2</v>
      </c>
      <c r="G8" s="3">
        <v>7.3203999999999991E-2</v>
      </c>
    </row>
    <row r="9" spans="1:7" x14ac:dyDescent="0.2">
      <c r="A9" s="4"/>
      <c r="B9" s="149" t="s">
        <v>24</v>
      </c>
      <c r="C9" s="150" t="s">
        <v>12</v>
      </c>
      <c r="D9" s="10" t="s">
        <v>48</v>
      </c>
      <c r="E9" s="3">
        <v>0.58865299999999998</v>
      </c>
      <c r="F9" s="3">
        <v>0.55652259999999998</v>
      </c>
      <c r="G9" s="3">
        <v>5.1097799999999999E-2</v>
      </c>
    </row>
    <row r="10" spans="1:7" x14ac:dyDescent="0.2">
      <c r="A10" s="4"/>
      <c r="B10" s="149"/>
      <c r="C10" s="150"/>
      <c r="D10" s="10" t="s">
        <v>49</v>
      </c>
      <c r="E10" s="3">
        <v>0.68782599999999994</v>
      </c>
      <c r="F10" s="3">
        <v>0.72892100000000004</v>
      </c>
      <c r="G10" s="3">
        <v>5.2184599999999991E-2</v>
      </c>
    </row>
    <row r="11" spans="1:7" x14ac:dyDescent="0.2">
      <c r="A11" s="4"/>
      <c r="B11" s="149"/>
      <c r="C11" s="150" t="s">
        <v>13</v>
      </c>
      <c r="D11" s="10" t="s">
        <v>48</v>
      </c>
      <c r="E11" s="3">
        <v>0.28587679999999999</v>
      </c>
      <c r="F11" s="3">
        <v>0.13808680000000001</v>
      </c>
      <c r="G11" s="3">
        <v>4.1626199999999988E-2</v>
      </c>
    </row>
    <row r="12" spans="1:7" x14ac:dyDescent="0.2">
      <c r="A12" s="4"/>
      <c r="B12" s="149"/>
      <c r="C12" s="150"/>
      <c r="D12" s="10" t="s">
        <v>49</v>
      </c>
      <c r="E12" s="3">
        <v>0.21854379999999998</v>
      </c>
      <c r="F12" s="3">
        <v>0.13521369999999999</v>
      </c>
      <c r="G12" s="3">
        <v>5.6952399999999993E-2</v>
      </c>
    </row>
    <row r="15" spans="1:7" x14ac:dyDescent="0.2">
      <c r="A15" s="7" t="s">
        <v>86</v>
      </c>
      <c r="B15" s="13" t="s">
        <v>87</v>
      </c>
      <c r="C15" s="18" t="s">
        <v>139</v>
      </c>
      <c r="D15" s="13" t="s">
        <v>83</v>
      </c>
      <c r="E15" s="13" t="s">
        <v>84</v>
      </c>
      <c r="F15" s="13" t="s">
        <v>85</v>
      </c>
    </row>
    <row r="16" spans="1:7" x14ac:dyDescent="0.2">
      <c r="B16" s="148">
        <v>1</v>
      </c>
      <c r="C16" s="20" t="s">
        <v>50</v>
      </c>
      <c r="D16" s="3">
        <v>0.42790200000000006</v>
      </c>
      <c r="E16" s="3">
        <v>0.24763739999999998</v>
      </c>
      <c r="F16" s="3">
        <v>3.9394499999999992E-2</v>
      </c>
    </row>
    <row r="17" spans="2:6" x14ac:dyDescent="0.2">
      <c r="B17" s="148"/>
      <c r="C17" s="21" t="s">
        <v>48</v>
      </c>
      <c r="D17" s="3">
        <v>0.33375480000000002</v>
      </c>
      <c r="E17" s="3">
        <v>0.17463200000000001</v>
      </c>
      <c r="F17" s="3">
        <v>5.5044599999999999E-2</v>
      </c>
    </row>
    <row r="18" spans="2:6" x14ac:dyDescent="0.2">
      <c r="B18" s="148"/>
      <c r="C18" s="21" t="s">
        <v>49</v>
      </c>
      <c r="D18" s="3">
        <v>0.14764319999999997</v>
      </c>
      <c r="E18" s="3">
        <v>0.11496469999999999</v>
      </c>
      <c r="F18" s="3">
        <v>4.3559E-2</v>
      </c>
    </row>
    <row r="19" spans="2:6" x14ac:dyDescent="0.2">
      <c r="B19" s="148">
        <v>2</v>
      </c>
      <c r="C19" s="20" t="s">
        <v>50</v>
      </c>
      <c r="D19" s="3">
        <v>0.46702700000000003</v>
      </c>
      <c r="E19" s="3">
        <v>0.3618324</v>
      </c>
      <c r="F19" s="3">
        <v>4.7440800000000005E-2</v>
      </c>
    </row>
    <row r="20" spans="2:6" x14ac:dyDescent="0.2">
      <c r="B20" s="148"/>
      <c r="C20" s="21" t="s">
        <v>48</v>
      </c>
      <c r="D20" s="3">
        <v>0.55954819999999994</v>
      </c>
      <c r="E20" s="3">
        <v>0.38991370000000003</v>
      </c>
      <c r="F20" s="3">
        <v>4.5537800000000003E-2</v>
      </c>
    </row>
    <row r="21" spans="2:6" x14ac:dyDescent="0.2">
      <c r="B21" s="148"/>
      <c r="C21" s="21" t="s">
        <v>49</v>
      </c>
      <c r="D21" s="3">
        <v>0.37432399999999999</v>
      </c>
      <c r="E21" s="3">
        <v>0.24512150000000002</v>
      </c>
      <c r="F21" s="3">
        <v>3.7979200000000005E-2</v>
      </c>
    </row>
    <row r="22" spans="2:6" x14ac:dyDescent="0.2">
      <c r="B22" s="148">
        <v>3</v>
      </c>
      <c r="C22" s="20" t="s">
        <v>50</v>
      </c>
      <c r="D22" s="3">
        <v>0.19909699999999997</v>
      </c>
      <c r="E22" s="3">
        <v>0.15921359999999998</v>
      </c>
      <c r="F22" s="3">
        <v>4.5856699999999993E-2</v>
      </c>
    </row>
    <row r="23" spans="2:6" x14ac:dyDescent="0.2">
      <c r="B23" s="148"/>
      <c r="C23" s="21" t="s">
        <v>48</v>
      </c>
      <c r="D23" s="3">
        <v>0.22145869999999998</v>
      </c>
      <c r="E23" s="3">
        <v>0.16834289999999999</v>
      </c>
      <c r="F23" s="3">
        <v>4.3590699999999996E-2</v>
      </c>
    </row>
    <row r="24" spans="2:6" x14ac:dyDescent="0.2">
      <c r="B24" s="148"/>
      <c r="C24" s="21" t="s">
        <v>49</v>
      </c>
      <c r="D24" s="3">
        <v>0.57757189999999992</v>
      </c>
      <c r="E24" s="3">
        <v>0.38600040000000002</v>
      </c>
      <c r="F24" s="3">
        <v>4.18684E-2</v>
      </c>
    </row>
  </sheetData>
  <mergeCells count="8">
    <mergeCell ref="B22:B24"/>
    <mergeCell ref="B7:B8"/>
    <mergeCell ref="B9:B12"/>
    <mergeCell ref="C7:C8"/>
    <mergeCell ref="C9:C10"/>
    <mergeCell ref="C11:C12"/>
    <mergeCell ref="B16:B18"/>
    <mergeCell ref="B19:B21"/>
  </mergeCells>
  <pageMargins left="0.78740157499999996" right="0.78740157499999996" top="0.984251969" bottom="0.984251969" header="0.4921259845" footer="0.4921259845"/>
  <pageSetup paperSize="9" scale="67" fitToWidth="0" orientation="landscape" verticalDpi="4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9"/>
  <sheetViews>
    <sheetView zoomScaleNormal="100" workbookViewId="0"/>
  </sheetViews>
  <sheetFormatPr baseColWidth="10" defaultColWidth="11.42578125" defaultRowHeight="12.75" x14ac:dyDescent="0.2"/>
  <cols>
    <col min="1" max="1" width="17.7109375" style="27" customWidth="1"/>
    <col min="2" max="2" width="17.140625" style="25" customWidth="1"/>
    <col min="3" max="4" width="15.7109375" style="25" customWidth="1"/>
    <col min="5" max="5" width="15.7109375" style="27" customWidth="1"/>
    <col min="6" max="7" width="20.42578125" style="25" customWidth="1"/>
    <col min="8" max="16384" width="11.42578125" style="27"/>
  </cols>
  <sheetData>
    <row r="1" spans="1:9" x14ac:dyDescent="0.2">
      <c r="A1" s="26" t="s">
        <v>213</v>
      </c>
    </row>
    <row r="2" spans="1:9" x14ac:dyDescent="0.2">
      <c r="A2" s="26"/>
    </row>
    <row r="3" spans="1:9" ht="25.5" customHeight="1" x14ac:dyDescent="0.2">
      <c r="A3" s="121" t="s">
        <v>204</v>
      </c>
      <c r="B3" s="121"/>
      <c r="C3" s="121"/>
      <c r="D3" s="121"/>
      <c r="E3" s="121"/>
    </row>
    <row r="4" spans="1:9" x14ac:dyDescent="0.2">
      <c r="A4" s="25"/>
      <c r="B4" s="32"/>
      <c r="D4" s="31"/>
      <c r="E4" s="31"/>
    </row>
    <row r="5" spans="1:9" x14ac:dyDescent="0.2">
      <c r="A5" s="25"/>
      <c r="B5" s="32"/>
      <c r="D5" s="31"/>
      <c r="E5" s="31"/>
    </row>
    <row r="6" spans="1:9" x14ac:dyDescent="0.2">
      <c r="B6" s="33"/>
      <c r="C6" s="123" t="s">
        <v>190</v>
      </c>
      <c r="D6" s="123"/>
      <c r="E6" s="123"/>
    </row>
    <row r="7" spans="1:9" x14ac:dyDescent="0.2">
      <c r="A7" s="28" t="s">
        <v>67</v>
      </c>
      <c r="B7" s="28" t="s">
        <v>199</v>
      </c>
      <c r="C7" s="30" t="s">
        <v>191</v>
      </c>
      <c r="D7" s="30" t="s">
        <v>192</v>
      </c>
      <c r="E7" s="30" t="s">
        <v>193</v>
      </c>
      <c r="F7" s="27"/>
      <c r="G7" s="27"/>
    </row>
    <row r="8" spans="1:9" x14ac:dyDescent="0.2">
      <c r="A8" s="33"/>
      <c r="B8" s="33"/>
      <c r="C8" s="34"/>
      <c r="D8" s="34"/>
      <c r="E8" s="34"/>
      <c r="F8" s="27"/>
      <c r="G8" s="27"/>
    </row>
    <row r="9" spans="1:9" x14ac:dyDescent="0.2">
      <c r="A9" s="122" t="s">
        <v>72</v>
      </c>
      <c r="B9" s="33">
        <v>1</v>
      </c>
      <c r="C9" s="35">
        <v>6.6000000000000003E-2</v>
      </c>
      <c r="D9" s="35">
        <v>3.5000000000000003E-2</v>
      </c>
      <c r="E9" s="35">
        <v>8.3000000000000004E-2</v>
      </c>
      <c r="F9" s="36"/>
      <c r="G9" s="27"/>
      <c r="I9" s="36"/>
    </row>
    <row r="10" spans="1:9" x14ac:dyDescent="0.2">
      <c r="A10" s="122"/>
      <c r="B10" s="28">
        <v>2</v>
      </c>
      <c r="C10" s="37">
        <v>6.3E-2</v>
      </c>
      <c r="D10" s="37">
        <v>4.4999999999999998E-2</v>
      </c>
      <c r="E10" s="37">
        <v>8.1000000000000003E-2</v>
      </c>
      <c r="F10" s="36"/>
      <c r="G10" s="27"/>
      <c r="I10" s="36"/>
    </row>
    <row r="11" spans="1:9" x14ac:dyDescent="0.2">
      <c r="A11" s="122"/>
      <c r="B11" s="33" t="s">
        <v>65</v>
      </c>
      <c r="C11" s="35">
        <f>AVERAGE(C9:C10)</f>
        <v>6.4500000000000002E-2</v>
      </c>
      <c r="D11" s="35">
        <f>AVERAGE(D9:D10)</f>
        <v>0.04</v>
      </c>
      <c r="E11" s="35">
        <f>AVERAGE(E9:E10)</f>
        <v>8.2000000000000003E-2</v>
      </c>
      <c r="F11" s="27"/>
      <c r="G11" s="27"/>
      <c r="I11" s="36"/>
    </row>
    <row r="12" spans="1:9" x14ac:dyDescent="0.2">
      <c r="A12" s="122"/>
      <c r="B12" s="33" t="s">
        <v>66</v>
      </c>
      <c r="C12" s="35">
        <f>STDEV(C9:C10)</f>
        <v>2.1213203435596446E-3</v>
      </c>
      <c r="D12" s="35">
        <f>STDEV(D9:D10)</f>
        <v>7.0710678118654849E-3</v>
      </c>
      <c r="E12" s="35">
        <f>STDEV(E9:E10)</f>
        <v>1.4142135623730963E-3</v>
      </c>
      <c r="F12" s="27"/>
      <c r="G12" s="27"/>
      <c r="I12" s="36"/>
    </row>
    <row r="13" spans="1:9" x14ac:dyDescent="0.2">
      <c r="A13" s="38"/>
      <c r="B13" s="38"/>
      <c r="C13" s="27"/>
      <c r="D13" s="27"/>
      <c r="F13" s="27"/>
      <c r="G13" s="27"/>
      <c r="I13" s="36"/>
    </row>
    <row r="14" spans="1:9" x14ac:dyDescent="0.2">
      <c r="A14" s="122" t="s">
        <v>68</v>
      </c>
      <c r="B14" s="33">
        <v>1</v>
      </c>
      <c r="C14" s="35">
        <v>3.04</v>
      </c>
      <c r="D14" s="35">
        <v>0.192</v>
      </c>
      <c r="E14" s="35">
        <v>7.0999999999999994E-2</v>
      </c>
      <c r="F14" s="27"/>
      <c r="G14" s="27"/>
      <c r="I14" s="36"/>
    </row>
    <row r="15" spans="1:9" x14ac:dyDescent="0.2">
      <c r="A15" s="122"/>
      <c r="B15" s="28">
        <v>2</v>
      </c>
      <c r="C15" s="30">
        <v>0.80800000000000005</v>
      </c>
      <c r="D15" s="30">
        <v>0.10100000000000001</v>
      </c>
      <c r="E15" s="30">
        <v>4.9000000000000002E-2</v>
      </c>
      <c r="F15" s="27"/>
      <c r="G15" s="27"/>
      <c r="I15" s="36"/>
    </row>
    <row r="16" spans="1:9" x14ac:dyDescent="0.2">
      <c r="A16" s="122"/>
      <c r="B16" s="33" t="s">
        <v>65</v>
      </c>
      <c r="C16" s="35">
        <f>AVERAGE(C14:C15)</f>
        <v>1.9239999999999999</v>
      </c>
      <c r="D16" s="35">
        <f>AVERAGE(D14:D15)</f>
        <v>0.14650000000000002</v>
      </c>
      <c r="E16" s="35">
        <f>AVERAGE(E14:E15)</f>
        <v>0.06</v>
      </c>
      <c r="F16" s="27"/>
      <c r="G16" s="27"/>
    </row>
    <row r="17" spans="1:7" x14ac:dyDescent="0.2">
      <c r="A17" s="122"/>
      <c r="B17" s="33" t="s">
        <v>66</v>
      </c>
      <c r="C17" s="35">
        <f>STDEV(C14:C15)</f>
        <v>1.578262335608374</v>
      </c>
      <c r="D17" s="35">
        <f>STDEV(D14:D15)</f>
        <v>6.4346717087975763E-2</v>
      </c>
      <c r="E17" s="35">
        <f>STDEV(E14:E15)</f>
        <v>1.5556349186104046E-2</v>
      </c>
      <c r="F17" s="27"/>
      <c r="G17" s="27"/>
    </row>
    <row r="18" spans="1:7" x14ac:dyDescent="0.2">
      <c r="A18" s="33"/>
      <c r="B18" s="33"/>
      <c r="C18" s="35"/>
      <c r="D18" s="35"/>
      <c r="E18" s="35"/>
      <c r="F18" s="27"/>
      <c r="G18" s="27"/>
    </row>
    <row r="19" spans="1:7" x14ac:dyDescent="0.2">
      <c r="A19" s="122" t="s">
        <v>73</v>
      </c>
      <c r="B19" s="33">
        <v>1</v>
      </c>
      <c r="C19" s="35">
        <v>0.10046470000000002</v>
      </c>
      <c r="D19" s="35">
        <v>7.8094400000000008E-2</v>
      </c>
      <c r="E19" s="35">
        <v>6.7468100000000003E-2</v>
      </c>
      <c r="F19" s="27"/>
      <c r="G19" s="27"/>
    </row>
    <row r="20" spans="1:7" x14ac:dyDescent="0.2">
      <c r="A20" s="122"/>
      <c r="B20" s="33">
        <v>2</v>
      </c>
      <c r="C20" s="35">
        <v>7.1999999999999995E-2</v>
      </c>
      <c r="D20" s="35">
        <v>3.5999999999999997E-2</v>
      </c>
      <c r="E20" s="35">
        <v>3.3000000000000002E-2</v>
      </c>
      <c r="F20" s="27"/>
      <c r="G20" s="27"/>
    </row>
    <row r="21" spans="1:7" x14ac:dyDescent="0.2">
      <c r="A21" s="122"/>
      <c r="B21" s="28">
        <v>3</v>
      </c>
      <c r="C21" s="37">
        <v>7.0000000000000007E-2</v>
      </c>
      <c r="D21" s="37">
        <v>3.7999999999999999E-2</v>
      </c>
      <c r="E21" s="37">
        <v>3.5999999999999997E-2</v>
      </c>
      <c r="F21" s="27"/>
      <c r="G21" s="27"/>
    </row>
    <row r="22" spans="1:7" x14ac:dyDescent="0.2">
      <c r="A22" s="122"/>
      <c r="B22" s="33" t="s">
        <v>65</v>
      </c>
      <c r="C22" s="35">
        <f>AVERAGE(C19:C21)</f>
        <v>8.0821566666666678E-2</v>
      </c>
      <c r="D22" s="35">
        <f>AVERAGE(D19:D21)</f>
        <v>5.0698133333333339E-2</v>
      </c>
      <c r="E22" s="35">
        <f>AVERAGE(E19:E21)</f>
        <v>4.548936666666667E-2</v>
      </c>
      <c r="F22" s="27"/>
      <c r="G22" s="27"/>
    </row>
    <row r="23" spans="1:7" x14ac:dyDescent="0.2">
      <c r="A23" s="122"/>
      <c r="B23" s="33" t="s">
        <v>66</v>
      </c>
      <c r="C23" s="35">
        <f>STDEV(C19:C21)</f>
        <v>1.7040819093087401E-2</v>
      </c>
      <c r="D23" s="35">
        <f>STDEV(D19:D21)</f>
        <v>2.3746927600288271E-2</v>
      </c>
      <c r="E23" s="35">
        <f>STDEV(E19:E21)</f>
        <v>1.9093154249712977E-2</v>
      </c>
      <c r="F23" s="27"/>
      <c r="G23" s="27"/>
    </row>
    <row r="24" spans="1:7" x14ac:dyDescent="0.2">
      <c r="A24" s="33"/>
      <c r="B24" s="38"/>
      <c r="C24" s="27"/>
      <c r="D24" s="27"/>
      <c r="F24" s="27"/>
      <c r="G24" s="27"/>
    </row>
    <row r="25" spans="1:7" x14ac:dyDescent="0.2">
      <c r="A25" s="122" t="s">
        <v>69</v>
      </c>
      <c r="B25" s="33">
        <v>1</v>
      </c>
      <c r="C25" s="35">
        <v>1.70557</v>
      </c>
      <c r="D25" s="35">
        <v>0.18380050000000001</v>
      </c>
      <c r="E25" s="35">
        <v>0.10640079999999999</v>
      </c>
      <c r="F25" s="27"/>
      <c r="G25" s="27"/>
    </row>
    <row r="26" spans="1:7" x14ac:dyDescent="0.2">
      <c r="A26" s="122"/>
      <c r="B26" s="33">
        <v>2</v>
      </c>
      <c r="C26" s="34">
        <v>1.319</v>
      </c>
      <c r="D26" s="34">
        <v>0.14899999999999999</v>
      </c>
      <c r="E26" s="34">
        <v>5.5E-2</v>
      </c>
      <c r="F26" s="27"/>
      <c r="G26" s="27"/>
    </row>
    <row r="27" spans="1:7" x14ac:dyDescent="0.2">
      <c r="A27" s="122"/>
      <c r="B27" s="28">
        <v>3</v>
      </c>
      <c r="C27" s="37">
        <v>1.52</v>
      </c>
      <c r="D27" s="30">
        <v>0.224</v>
      </c>
      <c r="E27" s="30">
        <v>6.0999999999999999E-2</v>
      </c>
      <c r="F27" s="27"/>
      <c r="G27" s="27"/>
    </row>
    <row r="28" spans="1:7" x14ac:dyDescent="0.2">
      <c r="A28" s="122"/>
      <c r="B28" s="33" t="s">
        <v>65</v>
      </c>
      <c r="C28" s="35">
        <f>AVERAGE(C25:C27)</f>
        <v>1.5148566666666667</v>
      </c>
      <c r="D28" s="35">
        <f>AVERAGE(D25:D27)</f>
        <v>0.18560016666666668</v>
      </c>
      <c r="E28" s="35">
        <f>AVERAGE(E25:E27)</f>
        <v>7.4133599999999994E-2</v>
      </c>
      <c r="F28" s="27"/>
      <c r="G28" s="27"/>
    </row>
    <row r="29" spans="1:7" x14ac:dyDescent="0.2">
      <c r="A29" s="122"/>
      <c r="B29" s="33" t="s">
        <v>66</v>
      </c>
      <c r="C29" s="35">
        <f>STDEV(C25:C27)</f>
        <v>0.19333631741949844</v>
      </c>
      <c r="D29" s="35">
        <f>STDEV(D25:D27)</f>
        <v>3.7532374026743011E-2</v>
      </c>
      <c r="E29" s="35">
        <f>STDEV(E25:E27)</f>
        <v>2.8104788682358058E-2</v>
      </c>
      <c r="F29" s="27"/>
      <c r="G29" s="27"/>
    </row>
    <row r="30" spans="1:7" x14ac:dyDescent="0.2">
      <c r="A30" s="33"/>
      <c r="B30" s="33"/>
      <c r="C30" s="35"/>
      <c r="D30" s="35"/>
      <c r="E30" s="35"/>
      <c r="F30" s="27"/>
      <c r="G30" s="27"/>
    </row>
    <row r="31" spans="1:7" x14ac:dyDescent="0.2">
      <c r="A31" s="122" t="s">
        <v>74</v>
      </c>
      <c r="B31" s="33">
        <v>1</v>
      </c>
      <c r="C31" s="35">
        <v>7.2999999999999995E-2</v>
      </c>
      <c r="D31" s="35">
        <v>3.3000000000000002E-2</v>
      </c>
      <c r="E31" s="35">
        <v>3.5000000000000003E-2</v>
      </c>
      <c r="F31" s="27"/>
      <c r="G31" s="27"/>
    </row>
    <row r="32" spans="1:7" x14ac:dyDescent="0.2">
      <c r="A32" s="122"/>
      <c r="B32" s="28">
        <v>2</v>
      </c>
      <c r="C32" s="37">
        <v>4.2000000000000003E-2</v>
      </c>
      <c r="D32" s="37">
        <v>4.2999999999999997E-2</v>
      </c>
      <c r="E32" s="37">
        <v>3.5999999999999997E-2</v>
      </c>
      <c r="F32" s="27"/>
      <c r="G32" s="27"/>
    </row>
    <row r="33" spans="1:7" x14ac:dyDescent="0.2">
      <c r="A33" s="122"/>
      <c r="B33" s="33" t="s">
        <v>65</v>
      </c>
      <c r="C33" s="35">
        <f>AVERAGE(C31:C32)</f>
        <v>5.7499999999999996E-2</v>
      </c>
      <c r="D33" s="35">
        <f t="shared" ref="D33:E33" si="0">AVERAGE(D31:D32)</f>
        <v>3.7999999999999999E-2</v>
      </c>
      <c r="E33" s="35">
        <f t="shared" si="0"/>
        <v>3.5500000000000004E-2</v>
      </c>
      <c r="F33" s="27"/>
      <c r="G33" s="27"/>
    </row>
    <row r="34" spans="1:7" x14ac:dyDescent="0.2">
      <c r="A34" s="122"/>
      <c r="B34" s="33" t="s">
        <v>66</v>
      </c>
      <c r="C34" s="35">
        <f>STDEV(C31:C32)</f>
        <v>2.1920310216782993E-2</v>
      </c>
      <c r="D34" s="35">
        <f>STDEV(D31:D32)</f>
        <v>7.0710678118654537E-3</v>
      </c>
      <c r="E34" s="35">
        <f>STDEV(E31:E32)</f>
        <v>7.0710678118654328E-4</v>
      </c>
      <c r="F34" s="27"/>
      <c r="G34" s="27"/>
    </row>
    <row r="35" spans="1:7" x14ac:dyDescent="0.2">
      <c r="A35" s="33"/>
      <c r="B35" s="38"/>
      <c r="C35" s="27"/>
      <c r="D35" s="27"/>
      <c r="F35" s="27"/>
      <c r="G35" s="27"/>
    </row>
    <row r="36" spans="1:7" x14ac:dyDescent="0.2">
      <c r="A36" s="122" t="s">
        <v>70</v>
      </c>
      <c r="B36" s="33">
        <v>1</v>
      </c>
      <c r="C36" s="39">
        <v>1.9670000000000001</v>
      </c>
      <c r="D36" s="39">
        <v>0.20300000000000001</v>
      </c>
      <c r="E36" s="39">
        <v>9.1999999999999998E-2</v>
      </c>
      <c r="F36" s="27"/>
      <c r="G36" s="27"/>
    </row>
    <row r="37" spans="1:7" x14ac:dyDescent="0.2">
      <c r="A37" s="122"/>
      <c r="B37" s="29">
        <v>2</v>
      </c>
      <c r="C37" s="37">
        <v>2.81</v>
      </c>
      <c r="D37" s="37">
        <v>0.20799999999999999</v>
      </c>
      <c r="E37" s="37">
        <v>7.4999999999999997E-2</v>
      </c>
      <c r="F37" s="27"/>
      <c r="G37" s="27"/>
    </row>
    <row r="38" spans="1:7" x14ac:dyDescent="0.2">
      <c r="A38" s="122"/>
      <c r="B38" s="33" t="s">
        <v>65</v>
      </c>
      <c r="C38" s="35">
        <f>AVERAGE(C36:C37)</f>
        <v>2.3885000000000001</v>
      </c>
      <c r="D38" s="35">
        <f>AVERAGE(D36:D37)</f>
        <v>0.20550000000000002</v>
      </c>
      <c r="E38" s="35">
        <f>AVERAGE(E36:E37)</f>
        <v>8.3499999999999991E-2</v>
      </c>
      <c r="F38" s="27"/>
      <c r="G38" s="27"/>
    </row>
    <row r="39" spans="1:7" x14ac:dyDescent="0.2">
      <c r="A39" s="122"/>
      <c r="B39" s="33" t="s">
        <v>66</v>
      </c>
      <c r="C39" s="35">
        <f>STDEV(C36:C37)</f>
        <v>0.59609101654025964</v>
      </c>
      <c r="D39" s="35">
        <f>STDEV(D36:D37)</f>
        <v>3.5355339059327212E-3</v>
      </c>
      <c r="E39" s="35">
        <f>STDEV(E36:E37)</f>
        <v>1.2020815280171402E-2</v>
      </c>
      <c r="F39" s="27"/>
      <c r="G39" s="27"/>
    </row>
  </sheetData>
  <mergeCells count="8">
    <mergeCell ref="A3:E3"/>
    <mergeCell ref="A36:A39"/>
    <mergeCell ref="C6:E6"/>
    <mergeCell ref="A9:A12"/>
    <mergeCell ref="A14:A17"/>
    <mergeCell ref="A19:A23"/>
    <mergeCell ref="A25:A29"/>
    <mergeCell ref="A31:A34"/>
  </mergeCells>
  <pageMargins left="0.7" right="0.7" top="0.78740157499999996" bottom="0.78740157499999996" header="0.3" footer="0.3"/>
  <pageSetup paperSize="9" fitToWidth="0" orientation="portrait" verticalDpi="4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8"/>
  <sheetViews>
    <sheetView zoomScaleNormal="100" workbookViewId="0"/>
  </sheetViews>
  <sheetFormatPr baseColWidth="10" defaultColWidth="9.140625" defaultRowHeight="12.75" x14ac:dyDescent="0.2"/>
  <cols>
    <col min="1" max="1" width="10" style="24" bestFit="1" customWidth="1"/>
    <col min="2" max="2" width="7.7109375" style="25" bestFit="1" customWidth="1"/>
    <col min="3" max="3" width="16.42578125" style="25" customWidth="1"/>
    <col min="4" max="4" width="11.85546875" style="25" bestFit="1" customWidth="1"/>
    <col min="5" max="5" width="11.5703125" style="25" bestFit="1" customWidth="1"/>
    <col min="6" max="6" width="15.7109375" style="25" bestFit="1" customWidth="1"/>
    <col min="7" max="7" width="24.28515625" style="25" customWidth="1"/>
    <col min="8" max="8" width="7" style="25" bestFit="1" customWidth="1"/>
    <col min="9" max="9" width="10.5703125" style="25" bestFit="1" customWidth="1"/>
    <col min="10" max="10" width="10.85546875" style="25" bestFit="1" customWidth="1"/>
    <col min="11" max="11" width="17.42578125" style="25" bestFit="1" customWidth="1"/>
    <col min="12" max="12" width="13.5703125" style="25" bestFit="1" customWidth="1"/>
    <col min="13" max="13" width="11.85546875" style="25" bestFit="1" customWidth="1"/>
    <col min="14" max="14" width="13.140625" style="25" bestFit="1" customWidth="1"/>
    <col min="15" max="15" width="22.7109375" style="25" bestFit="1" customWidth="1"/>
    <col min="16" max="16" width="21.28515625" style="25" bestFit="1" customWidth="1"/>
    <col min="17" max="17" width="18.5703125" style="25" bestFit="1" customWidth="1"/>
    <col min="18" max="18" width="7" style="25" bestFit="1" customWidth="1"/>
    <col min="19" max="19" width="15.7109375" style="25" bestFit="1" customWidth="1"/>
    <col min="20" max="20" width="7" style="25" bestFit="1" customWidth="1"/>
    <col min="21" max="21" width="11.42578125" style="25" bestFit="1" customWidth="1"/>
    <col min="22" max="22" width="22.42578125" style="25" bestFit="1" customWidth="1"/>
    <col min="23" max="23" width="13.7109375" style="25" bestFit="1" customWidth="1"/>
    <col min="24" max="24" width="21.85546875" style="25" bestFit="1" customWidth="1"/>
    <col min="25" max="25" width="12.42578125" style="25" bestFit="1" customWidth="1"/>
    <col min="26" max="26" width="19.5703125" style="25" bestFit="1" customWidth="1"/>
    <col min="27" max="27" width="17.5703125" style="25" bestFit="1" customWidth="1"/>
    <col min="28" max="28" width="15.42578125" style="25" bestFit="1" customWidth="1"/>
    <col min="29" max="29" width="13.42578125" style="25" bestFit="1" customWidth="1"/>
    <col min="30" max="30" width="16.42578125" style="25" bestFit="1" customWidth="1"/>
    <col min="31" max="31" width="14.28515625" style="25" bestFit="1" customWidth="1"/>
    <col min="32" max="32" width="14.42578125" style="25" bestFit="1" customWidth="1"/>
    <col min="33" max="33" width="27.42578125" style="25" bestFit="1" customWidth="1"/>
    <col min="34" max="34" width="25.85546875" style="25" bestFit="1" customWidth="1"/>
    <col min="35" max="35" width="15" style="25" bestFit="1" customWidth="1"/>
    <col min="36" max="36" width="14.7109375" style="25" bestFit="1" customWidth="1"/>
    <col min="37" max="37" width="17.85546875" style="25" bestFit="1" customWidth="1"/>
    <col min="38" max="38" width="20.5703125" style="25" bestFit="1" customWidth="1"/>
    <col min="39" max="16384" width="9.140625" style="25"/>
  </cols>
  <sheetData>
    <row r="1" spans="1:38" x14ac:dyDescent="0.2">
      <c r="A1" s="104" t="s">
        <v>207</v>
      </c>
    </row>
    <row r="2" spans="1:38" x14ac:dyDescent="0.2">
      <c r="A2" s="104" t="s">
        <v>211</v>
      </c>
    </row>
    <row r="3" spans="1:38" x14ac:dyDescent="0.2">
      <c r="A3" s="104" t="s">
        <v>214</v>
      </c>
    </row>
    <row r="4" spans="1:38" x14ac:dyDescent="0.2">
      <c r="A4" s="104" t="s">
        <v>215</v>
      </c>
      <c r="G4" s="118"/>
    </row>
    <row r="5" spans="1:38" x14ac:dyDescent="0.2">
      <c r="A5" s="104"/>
      <c r="G5" s="118"/>
    </row>
    <row r="6" spans="1:38" x14ac:dyDescent="0.2">
      <c r="A6" s="119" t="s">
        <v>226</v>
      </c>
      <c r="G6" s="118"/>
    </row>
    <row r="7" spans="1:38" x14ac:dyDescent="0.2">
      <c r="G7" s="118"/>
    </row>
    <row r="8" spans="1:38" ht="14.25" x14ac:dyDescent="0.2">
      <c r="A8" s="24" t="s">
        <v>142</v>
      </c>
      <c r="B8" s="25" t="s">
        <v>143</v>
      </c>
      <c r="C8" s="25" t="s">
        <v>223</v>
      </c>
      <c r="D8" s="25" t="s">
        <v>201</v>
      </c>
      <c r="E8" s="25" t="s">
        <v>1</v>
      </c>
      <c r="F8" s="25" t="s">
        <v>224</v>
      </c>
      <c r="G8" s="25" t="s">
        <v>222</v>
      </c>
      <c r="H8" s="25" t="s">
        <v>144</v>
      </c>
      <c r="I8" s="25" t="s">
        <v>145</v>
      </c>
      <c r="J8" s="25" t="s">
        <v>146</v>
      </c>
      <c r="K8" s="25" t="s">
        <v>147</v>
      </c>
      <c r="L8" s="25" t="s">
        <v>148</v>
      </c>
      <c r="M8" s="25" t="s">
        <v>149</v>
      </c>
      <c r="N8" s="25" t="s">
        <v>150</v>
      </c>
      <c r="O8" s="25" t="s">
        <v>151</v>
      </c>
      <c r="P8" s="25" t="s">
        <v>152</v>
      </c>
      <c r="Q8" s="25" t="s">
        <v>153</v>
      </c>
      <c r="R8" s="25" t="s">
        <v>154</v>
      </c>
      <c r="S8" s="25" t="s">
        <v>155</v>
      </c>
      <c r="T8" s="25" t="s">
        <v>156</v>
      </c>
      <c r="U8" s="25" t="s">
        <v>157</v>
      </c>
      <c r="V8" s="25" t="s">
        <v>158</v>
      </c>
      <c r="W8" s="25" t="s">
        <v>159</v>
      </c>
      <c r="X8" s="25" t="s">
        <v>160</v>
      </c>
      <c r="Y8" s="25" t="s">
        <v>161</v>
      </c>
      <c r="Z8" s="25" t="s">
        <v>162</v>
      </c>
      <c r="AA8" s="25" t="s">
        <v>163</v>
      </c>
      <c r="AB8" s="25" t="s">
        <v>164</v>
      </c>
      <c r="AC8" s="25" t="s">
        <v>165</v>
      </c>
      <c r="AD8" s="25" t="s">
        <v>166</v>
      </c>
      <c r="AE8" s="25" t="s">
        <v>167</v>
      </c>
      <c r="AF8" s="25" t="s">
        <v>168</v>
      </c>
      <c r="AG8" s="25" t="s">
        <v>169</v>
      </c>
      <c r="AH8" s="25" t="s">
        <v>170</v>
      </c>
      <c r="AI8" s="25" t="s">
        <v>171</v>
      </c>
      <c r="AJ8" s="25" t="s">
        <v>172</v>
      </c>
      <c r="AK8" s="25" t="s">
        <v>173</v>
      </c>
      <c r="AL8" s="25" t="s">
        <v>174</v>
      </c>
    </row>
    <row r="9" spans="1:38" x14ac:dyDescent="0.2">
      <c r="A9" s="24">
        <v>1</v>
      </c>
      <c r="B9" s="25" t="s">
        <v>175</v>
      </c>
      <c r="C9" s="31">
        <v>462.36</v>
      </c>
      <c r="D9" s="31">
        <v>291.553</v>
      </c>
      <c r="E9" s="31">
        <v>8.3227460852190305</v>
      </c>
      <c r="F9" s="31">
        <v>3.3245840187197371</v>
      </c>
      <c r="G9" s="31">
        <v>3.9256109038862954</v>
      </c>
      <c r="H9" s="25" t="s">
        <v>176</v>
      </c>
      <c r="I9" s="24">
        <v>78</v>
      </c>
      <c r="J9" s="31">
        <v>21.97</v>
      </c>
      <c r="K9" s="25" t="s">
        <v>177</v>
      </c>
      <c r="L9" s="25" t="s">
        <v>178</v>
      </c>
      <c r="M9" s="25" t="s">
        <v>179</v>
      </c>
      <c r="N9" s="25" t="s">
        <v>179</v>
      </c>
      <c r="O9" s="25" t="s">
        <v>177</v>
      </c>
      <c r="P9" s="25" t="s">
        <v>177</v>
      </c>
      <c r="Q9" s="25" t="s">
        <v>177</v>
      </c>
      <c r="R9" s="25" t="s">
        <v>177</v>
      </c>
      <c r="S9" s="25" t="s">
        <v>177</v>
      </c>
      <c r="T9" s="25" t="s">
        <v>177</v>
      </c>
      <c r="U9" s="25" t="s">
        <v>179</v>
      </c>
      <c r="V9" s="24">
        <v>325</v>
      </c>
      <c r="W9" s="31">
        <v>3.82</v>
      </c>
      <c r="X9" s="31">
        <v>0.63</v>
      </c>
      <c r="Y9" s="24">
        <v>125</v>
      </c>
      <c r="Z9" s="32">
        <v>7.5</v>
      </c>
      <c r="AA9" s="31">
        <v>5.0599999999999996</v>
      </c>
      <c r="AB9" s="32">
        <v>15.2</v>
      </c>
      <c r="AC9" s="32">
        <v>45.7</v>
      </c>
      <c r="AD9" s="31">
        <v>1.6</v>
      </c>
      <c r="AE9" s="31">
        <v>0.8</v>
      </c>
      <c r="AF9" s="31">
        <v>5.0999999999999996</v>
      </c>
      <c r="AG9" s="32">
        <v>62.4</v>
      </c>
      <c r="AH9" s="32">
        <v>34</v>
      </c>
      <c r="AI9" s="25" t="s">
        <v>180</v>
      </c>
      <c r="AJ9" s="31">
        <v>168.9</v>
      </c>
      <c r="AK9" s="25" t="s">
        <v>179</v>
      </c>
      <c r="AL9" s="31">
        <v>244.78</v>
      </c>
    </row>
    <row r="10" spans="1:38" x14ac:dyDescent="0.2">
      <c r="A10" s="24">
        <v>2</v>
      </c>
      <c r="B10" s="25" t="s">
        <v>175</v>
      </c>
      <c r="C10" s="31">
        <v>159.94999999999999</v>
      </c>
      <c r="D10" s="31">
        <v>264.70600000000002</v>
      </c>
      <c r="E10" s="31">
        <v>17.064095821095677</v>
      </c>
      <c r="F10" s="31">
        <v>2.8456541677095109</v>
      </c>
      <c r="G10" s="31">
        <v>7.1997533640954048</v>
      </c>
      <c r="H10" s="25" t="s">
        <v>176</v>
      </c>
      <c r="I10" s="24">
        <v>75.91</v>
      </c>
      <c r="J10" s="31">
        <v>29.67</v>
      </c>
      <c r="K10" s="25" t="s">
        <v>177</v>
      </c>
      <c r="L10" s="25" t="s">
        <v>178</v>
      </c>
      <c r="M10" s="25" t="s">
        <v>177</v>
      </c>
      <c r="N10" s="25" t="s">
        <v>179</v>
      </c>
      <c r="O10" s="25" t="s">
        <v>177</v>
      </c>
      <c r="P10" s="25" t="s">
        <v>179</v>
      </c>
      <c r="Q10" s="25" t="s">
        <v>177</v>
      </c>
      <c r="R10" s="25" t="s">
        <v>177</v>
      </c>
      <c r="S10" s="25" t="s">
        <v>179</v>
      </c>
      <c r="T10" s="25" t="s">
        <v>179</v>
      </c>
      <c r="U10" s="25" t="s">
        <v>177</v>
      </c>
      <c r="V10" s="24">
        <v>430</v>
      </c>
      <c r="W10" s="31">
        <v>0.47</v>
      </c>
      <c r="X10" s="31">
        <v>0.57999999999999996</v>
      </c>
      <c r="Y10" s="24">
        <v>175</v>
      </c>
      <c r="Z10" s="32">
        <v>6.3</v>
      </c>
      <c r="AA10" s="31">
        <v>4.0999999999999996</v>
      </c>
      <c r="AB10" s="32">
        <v>12.8</v>
      </c>
      <c r="AC10" s="32">
        <v>37.799999999999997</v>
      </c>
      <c r="AD10" s="31">
        <v>1.4</v>
      </c>
      <c r="AE10" s="31">
        <v>0.8</v>
      </c>
      <c r="AF10" s="31">
        <v>4.0999999999999996</v>
      </c>
      <c r="AG10" s="32">
        <v>55</v>
      </c>
      <c r="AH10" s="120"/>
      <c r="AI10" s="120" t="s">
        <v>181</v>
      </c>
      <c r="AJ10" s="120"/>
      <c r="AK10" s="25" t="s">
        <v>181</v>
      </c>
      <c r="AL10" s="120"/>
    </row>
    <row r="11" spans="1:38" x14ac:dyDescent="0.2">
      <c r="A11" s="24">
        <v>3</v>
      </c>
      <c r="B11" s="25" t="s">
        <v>175</v>
      </c>
      <c r="C11" s="31">
        <v>296.23</v>
      </c>
      <c r="D11" s="31">
        <v>545.63300000000004</v>
      </c>
      <c r="E11" s="31">
        <v>19.170813890139655</v>
      </c>
      <c r="F11" s="31">
        <v>7.5736065490328546</v>
      </c>
      <c r="G11" s="31">
        <v>5.7133672911904245</v>
      </c>
      <c r="H11" s="25" t="s">
        <v>176</v>
      </c>
      <c r="I11" s="24">
        <v>74.260000000000005</v>
      </c>
      <c r="J11" s="31">
        <v>27.76</v>
      </c>
      <c r="K11" s="25" t="s">
        <v>177</v>
      </c>
      <c r="L11" s="25" t="s">
        <v>178</v>
      </c>
      <c r="M11" s="25" t="s">
        <v>179</v>
      </c>
      <c r="N11" s="25" t="s">
        <v>177</v>
      </c>
      <c r="O11" s="25" t="s">
        <v>177</v>
      </c>
      <c r="P11" s="25" t="s">
        <v>177</v>
      </c>
      <c r="Q11" s="25" t="s">
        <v>177</v>
      </c>
      <c r="R11" s="25" t="s">
        <v>177</v>
      </c>
      <c r="S11" s="25" t="s">
        <v>179</v>
      </c>
      <c r="T11" s="25" t="s">
        <v>179</v>
      </c>
      <c r="U11" s="25" t="s">
        <v>179</v>
      </c>
      <c r="V11" s="24">
        <v>274</v>
      </c>
      <c r="W11" s="31">
        <v>0</v>
      </c>
      <c r="X11" s="31">
        <v>0.21</v>
      </c>
      <c r="Y11" s="24">
        <v>88</v>
      </c>
      <c r="Z11" s="32">
        <v>4.8</v>
      </c>
      <c r="AA11" s="31">
        <v>4.3</v>
      </c>
      <c r="AB11" s="32">
        <v>15</v>
      </c>
      <c r="AC11" s="32">
        <v>41.2</v>
      </c>
      <c r="AD11" s="31">
        <v>1.2</v>
      </c>
      <c r="AE11" s="31">
        <v>0.5</v>
      </c>
      <c r="AF11" s="31">
        <v>3.1</v>
      </c>
      <c r="AG11" s="32">
        <v>53.3</v>
      </c>
      <c r="AH11" s="120"/>
      <c r="AI11" s="25" t="s">
        <v>182</v>
      </c>
      <c r="AJ11" s="120"/>
      <c r="AK11" s="25" t="s">
        <v>179</v>
      </c>
      <c r="AL11" s="120"/>
    </row>
    <row r="12" spans="1:38" x14ac:dyDescent="0.2">
      <c r="A12" s="24">
        <v>4</v>
      </c>
      <c r="B12" s="25" t="s">
        <v>175</v>
      </c>
      <c r="C12" s="31">
        <v>442.38</v>
      </c>
      <c r="D12" s="31">
        <v>272.26499999999999</v>
      </c>
      <c r="E12" s="31">
        <v>8.7177681887116591</v>
      </c>
      <c r="F12" s="31">
        <v>3.2775103349644916</v>
      </c>
      <c r="G12" s="31">
        <v>3.0829502976358549</v>
      </c>
      <c r="H12" s="25" t="s">
        <v>176</v>
      </c>
      <c r="I12" s="24">
        <v>72.83</v>
      </c>
      <c r="J12" s="31">
        <v>30.25</v>
      </c>
      <c r="K12" s="25" t="s">
        <v>177</v>
      </c>
      <c r="L12" s="25" t="s">
        <v>183</v>
      </c>
      <c r="M12" s="25" t="s">
        <v>179</v>
      </c>
      <c r="N12" s="25" t="s">
        <v>177</v>
      </c>
      <c r="O12" s="25" t="s">
        <v>177</v>
      </c>
      <c r="P12" s="25" t="s">
        <v>177</v>
      </c>
      <c r="Q12" s="25" t="s">
        <v>177</v>
      </c>
      <c r="R12" s="25" t="s">
        <v>177</v>
      </c>
      <c r="S12" s="25" t="s">
        <v>177</v>
      </c>
      <c r="T12" s="25" t="s">
        <v>179</v>
      </c>
      <c r="U12" s="25" t="s">
        <v>177</v>
      </c>
      <c r="V12" s="24">
        <v>350</v>
      </c>
      <c r="W12" s="31">
        <v>0.37</v>
      </c>
      <c r="X12" s="31">
        <v>0.56999999999999995</v>
      </c>
      <c r="Y12" s="24">
        <v>136</v>
      </c>
      <c r="Z12" s="32">
        <v>3.87</v>
      </c>
      <c r="AA12" s="31">
        <v>5.89</v>
      </c>
      <c r="AB12" s="32">
        <v>17.8</v>
      </c>
      <c r="AC12" s="32">
        <v>53.5</v>
      </c>
      <c r="AD12" s="31">
        <v>1.36</v>
      </c>
      <c r="AE12" s="31">
        <v>0.51</v>
      </c>
      <c r="AF12" s="31">
        <v>1.94</v>
      </c>
      <c r="AG12" s="32">
        <v>45.6</v>
      </c>
      <c r="AH12" s="32">
        <v>9</v>
      </c>
      <c r="AI12" s="25" t="s">
        <v>182</v>
      </c>
      <c r="AJ12" s="31">
        <v>13.25</v>
      </c>
      <c r="AK12" s="25" t="s">
        <v>179</v>
      </c>
      <c r="AL12" s="31">
        <v>77.94</v>
      </c>
    </row>
    <row r="13" spans="1:38" x14ac:dyDescent="0.2">
      <c r="A13" s="24">
        <v>5</v>
      </c>
      <c r="B13" s="25" t="s">
        <v>175</v>
      </c>
      <c r="C13" s="31">
        <v>504.19</v>
      </c>
      <c r="D13" s="31">
        <v>657.87699999999995</v>
      </c>
      <c r="E13" s="31">
        <v>43.725647743415884</v>
      </c>
      <c r="F13" s="31">
        <v>15.01422475467453</v>
      </c>
      <c r="G13" s="31">
        <v>3.1011004866012848</v>
      </c>
      <c r="H13" s="25" t="s">
        <v>176</v>
      </c>
      <c r="I13" s="24">
        <v>75.28</v>
      </c>
      <c r="J13" s="31">
        <v>28.41</v>
      </c>
      <c r="K13" s="25" t="s">
        <v>177</v>
      </c>
      <c r="L13" s="25" t="s">
        <v>183</v>
      </c>
      <c r="M13" s="25" t="s">
        <v>179</v>
      </c>
      <c r="N13" s="25" t="s">
        <v>179</v>
      </c>
      <c r="O13" s="25" t="s">
        <v>177</v>
      </c>
      <c r="P13" s="25" t="s">
        <v>179</v>
      </c>
      <c r="Q13" s="25" t="s">
        <v>177</v>
      </c>
      <c r="R13" s="25" t="s">
        <v>177</v>
      </c>
      <c r="S13" s="25" t="s">
        <v>177</v>
      </c>
      <c r="T13" s="25" t="s">
        <v>177</v>
      </c>
      <c r="U13" s="25" t="s">
        <v>179</v>
      </c>
      <c r="V13" s="24">
        <v>279</v>
      </c>
      <c r="W13" s="31">
        <v>0</v>
      </c>
      <c r="X13" s="31">
        <v>0.1</v>
      </c>
      <c r="Y13" s="24">
        <v>132</v>
      </c>
      <c r="Z13" s="32">
        <v>4.3</v>
      </c>
      <c r="AA13" s="31">
        <v>4.96</v>
      </c>
      <c r="AB13" s="32">
        <v>15.3</v>
      </c>
      <c r="AC13" s="32">
        <v>45.8</v>
      </c>
      <c r="AD13" s="31">
        <v>1.3</v>
      </c>
      <c r="AE13" s="31">
        <v>0.5</v>
      </c>
      <c r="AF13" s="31">
        <v>2.2999999999999998</v>
      </c>
      <c r="AG13" s="32">
        <v>52.5</v>
      </c>
      <c r="AH13" s="32">
        <v>9.4</v>
      </c>
      <c r="AI13" s="25" t="s">
        <v>182</v>
      </c>
      <c r="AJ13" s="31">
        <v>8.67</v>
      </c>
      <c r="AK13" s="25" t="s">
        <v>179</v>
      </c>
      <c r="AL13" s="31">
        <v>72.25</v>
      </c>
    </row>
    <row r="14" spans="1:38" x14ac:dyDescent="0.2">
      <c r="A14" s="24">
        <v>6</v>
      </c>
      <c r="B14" s="25" t="s">
        <v>175</v>
      </c>
      <c r="C14" s="31">
        <v>214.44</v>
      </c>
      <c r="D14" s="31">
        <v>571.52</v>
      </c>
      <c r="E14" s="31">
        <v>36.474069795720936</v>
      </c>
      <c r="F14" s="31">
        <v>11.139116823184649</v>
      </c>
      <c r="G14" s="31">
        <v>6.2443740339358751</v>
      </c>
      <c r="H14" s="25" t="s">
        <v>176</v>
      </c>
      <c r="I14" s="24">
        <v>67.790000000000006</v>
      </c>
      <c r="J14" s="31">
        <v>27.78</v>
      </c>
      <c r="K14" s="25" t="s">
        <v>179</v>
      </c>
      <c r="L14" s="25" t="s">
        <v>183</v>
      </c>
      <c r="M14" s="25" t="s">
        <v>179</v>
      </c>
      <c r="N14" s="25" t="s">
        <v>179</v>
      </c>
      <c r="O14" s="25" t="s">
        <v>179</v>
      </c>
      <c r="P14" s="25" t="s">
        <v>177</v>
      </c>
      <c r="Q14" s="25" t="s">
        <v>177</v>
      </c>
      <c r="R14" s="25" t="s">
        <v>177</v>
      </c>
      <c r="S14" s="25" t="s">
        <v>177</v>
      </c>
      <c r="T14" s="25" t="s">
        <v>179</v>
      </c>
      <c r="U14" s="25" t="s">
        <v>177</v>
      </c>
      <c r="V14" s="24">
        <v>464</v>
      </c>
      <c r="W14" s="31">
        <v>1.38</v>
      </c>
      <c r="X14" s="31">
        <v>0.25</v>
      </c>
      <c r="Y14" s="24">
        <v>83</v>
      </c>
      <c r="Z14" s="32">
        <v>4.0999999999999996</v>
      </c>
      <c r="AA14" s="31">
        <v>7.16</v>
      </c>
      <c r="AB14" s="32">
        <v>21</v>
      </c>
      <c r="AC14" s="32">
        <v>65.099999999999994</v>
      </c>
      <c r="AD14" s="31">
        <v>1.5</v>
      </c>
      <c r="AE14" s="31">
        <v>0.3</v>
      </c>
      <c r="AF14" s="31">
        <v>2.2999999999999998</v>
      </c>
      <c r="AG14" s="32">
        <v>54.2</v>
      </c>
      <c r="AH14" s="32">
        <v>8.4</v>
      </c>
      <c r="AI14" s="25" t="s">
        <v>180</v>
      </c>
      <c r="AJ14" s="31">
        <v>9.44</v>
      </c>
      <c r="AK14" s="25" t="s">
        <v>179</v>
      </c>
      <c r="AL14" s="31">
        <v>85.82</v>
      </c>
    </row>
    <row r="15" spans="1:38" x14ac:dyDescent="0.2">
      <c r="A15" s="24">
        <v>7</v>
      </c>
      <c r="B15" s="25" t="s">
        <v>175</v>
      </c>
      <c r="C15" s="31">
        <v>350.06</v>
      </c>
      <c r="D15" s="31">
        <v>405.87900000000002</v>
      </c>
      <c r="E15" s="31">
        <v>59.425384541652285</v>
      </c>
      <c r="F15" s="31">
        <v>16.688918895656222</v>
      </c>
      <c r="G15" s="31">
        <v>3.9800202383024397</v>
      </c>
      <c r="H15" s="25" t="s">
        <v>176</v>
      </c>
      <c r="I15" s="24">
        <v>66.290000000000006</v>
      </c>
      <c r="J15" s="31">
        <v>29.65</v>
      </c>
      <c r="K15" s="25" t="s">
        <v>177</v>
      </c>
      <c r="L15" s="25" t="s">
        <v>183</v>
      </c>
      <c r="M15" s="25" t="s">
        <v>179</v>
      </c>
      <c r="N15" s="25" t="s">
        <v>179</v>
      </c>
      <c r="O15" s="25" t="s">
        <v>177</v>
      </c>
      <c r="P15" s="25" t="s">
        <v>179</v>
      </c>
      <c r="Q15" s="25" t="s">
        <v>179</v>
      </c>
      <c r="R15" s="25" t="s">
        <v>177</v>
      </c>
      <c r="S15" s="25" t="s">
        <v>177</v>
      </c>
      <c r="T15" s="25" t="s">
        <v>177</v>
      </c>
      <c r="U15" s="25" t="s">
        <v>177</v>
      </c>
      <c r="V15" s="24">
        <v>409</v>
      </c>
      <c r="W15" s="31">
        <v>0.71</v>
      </c>
      <c r="X15" s="31">
        <v>0.15</v>
      </c>
      <c r="Y15" s="24">
        <v>182</v>
      </c>
      <c r="Z15" s="32">
        <v>6.2</v>
      </c>
      <c r="AA15" s="31">
        <v>4.83</v>
      </c>
      <c r="AB15" s="32">
        <v>14.6</v>
      </c>
      <c r="AC15" s="32">
        <v>42</v>
      </c>
      <c r="AD15" s="31">
        <v>1.4</v>
      </c>
      <c r="AE15" s="31">
        <v>1</v>
      </c>
      <c r="AF15" s="31">
        <v>3.8</v>
      </c>
      <c r="AG15" s="32">
        <v>66.7</v>
      </c>
      <c r="AH15" s="32">
        <v>22.7</v>
      </c>
      <c r="AI15" s="120" t="s">
        <v>181</v>
      </c>
      <c r="AJ15" s="120"/>
      <c r="AK15" s="25" t="s">
        <v>179</v>
      </c>
      <c r="AL15" s="120"/>
    </row>
    <row r="16" spans="1:38" x14ac:dyDescent="0.2">
      <c r="A16" s="24">
        <v>8</v>
      </c>
      <c r="B16" s="25" t="s">
        <v>175</v>
      </c>
      <c r="C16" s="31">
        <v>306.56</v>
      </c>
      <c r="D16" s="31">
        <v>535.19500000000005</v>
      </c>
      <c r="E16" s="31">
        <v>24.737849922471739</v>
      </c>
      <c r="F16" s="31">
        <v>4.5137712141999131</v>
      </c>
      <c r="G16" s="31">
        <v>7.6147254506217141</v>
      </c>
      <c r="H16" s="25" t="s">
        <v>184</v>
      </c>
      <c r="I16" s="24">
        <v>72.37</v>
      </c>
      <c r="J16" s="31">
        <v>22.23</v>
      </c>
      <c r="K16" s="25" t="s">
        <v>177</v>
      </c>
      <c r="L16" s="25" t="s">
        <v>178</v>
      </c>
      <c r="M16" s="25" t="s">
        <v>177</v>
      </c>
      <c r="N16" s="25" t="s">
        <v>179</v>
      </c>
      <c r="O16" s="25" t="s">
        <v>177</v>
      </c>
      <c r="P16" s="25" t="s">
        <v>177</v>
      </c>
      <c r="Q16" s="25" t="s">
        <v>177</v>
      </c>
      <c r="R16" s="25" t="s">
        <v>177</v>
      </c>
      <c r="S16" s="25" t="s">
        <v>177</v>
      </c>
      <c r="T16" s="25" t="s">
        <v>177</v>
      </c>
      <c r="U16" s="25" t="s">
        <v>179</v>
      </c>
      <c r="V16" s="24">
        <v>464</v>
      </c>
      <c r="W16" s="31">
        <v>4.97</v>
      </c>
      <c r="X16" s="31">
        <v>0.22</v>
      </c>
      <c r="Y16" s="24">
        <v>81</v>
      </c>
      <c r="Z16" s="32">
        <v>2.2000000000000002</v>
      </c>
      <c r="AA16" s="31">
        <v>6.07</v>
      </c>
      <c r="AB16" s="32">
        <v>16</v>
      </c>
      <c r="AC16" s="32">
        <v>55.8</v>
      </c>
      <c r="AD16" s="31">
        <v>0.6</v>
      </c>
      <c r="AE16" s="31">
        <v>0.2</v>
      </c>
      <c r="AF16" s="31">
        <v>1.4</v>
      </c>
      <c r="AG16" s="32">
        <v>48.7</v>
      </c>
      <c r="AH16" s="32">
        <v>22.4</v>
      </c>
      <c r="AI16" s="25" t="s">
        <v>180</v>
      </c>
      <c r="AJ16" s="120"/>
      <c r="AK16" s="25" t="s">
        <v>179</v>
      </c>
      <c r="AL16" s="120"/>
    </row>
    <row r="17" spans="1:38" x14ac:dyDescent="0.2">
      <c r="A17" s="24">
        <v>9</v>
      </c>
      <c r="B17" s="25" t="s">
        <v>175</v>
      </c>
      <c r="C17" s="31">
        <v>455.54</v>
      </c>
      <c r="D17" s="31">
        <v>407.06900000000002</v>
      </c>
      <c r="E17" s="31">
        <v>8.8345464366257698</v>
      </c>
      <c r="F17" s="31">
        <v>16.833200627492172</v>
      </c>
      <c r="G17" s="31">
        <v>5.4751589495945803</v>
      </c>
      <c r="H17" s="25" t="s">
        <v>184</v>
      </c>
      <c r="I17" s="24">
        <v>78.260000000000005</v>
      </c>
      <c r="J17" s="31">
        <v>24.22</v>
      </c>
      <c r="K17" s="25" t="s">
        <v>177</v>
      </c>
      <c r="L17" s="25" t="s">
        <v>185</v>
      </c>
      <c r="M17" s="25" t="s">
        <v>179</v>
      </c>
      <c r="N17" s="25" t="s">
        <v>179</v>
      </c>
      <c r="O17" s="25" t="s">
        <v>177</v>
      </c>
      <c r="P17" s="25" t="s">
        <v>177</v>
      </c>
      <c r="Q17" s="25" t="s">
        <v>177</v>
      </c>
      <c r="R17" s="25" t="s">
        <v>177</v>
      </c>
      <c r="S17" s="25" t="s">
        <v>177</v>
      </c>
      <c r="T17" s="25" t="s">
        <v>177</v>
      </c>
      <c r="U17" s="25" t="s">
        <v>177</v>
      </c>
      <c r="V17" s="24">
        <v>444</v>
      </c>
      <c r="W17" s="31">
        <v>0.38</v>
      </c>
      <c r="X17" s="31">
        <v>0.24</v>
      </c>
      <c r="Y17" s="24">
        <v>326</v>
      </c>
      <c r="Z17" s="32">
        <v>6.8</v>
      </c>
      <c r="AA17" s="31">
        <v>5.46</v>
      </c>
      <c r="AB17" s="32">
        <v>15.7</v>
      </c>
      <c r="AC17" s="32">
        <v>47.1</v>
      </c>
      <c r="AD17" s="31">
        <v>2.2999999999999998</v>
      </c>
      <c r="AE17" s="31">
        <v>0.4</v>
      </c>
      <c r="AF17" s="31">
        <v>4.0999999999999996</v>
      </c>
      <c r="AG17" s="32">
        <v>49.5</v>
      </c>
      <c r="AH17" s="120"/>
      <c r="AI17" s="25" t="s">
        <v>182</v>
      </c>
      <c r="AJ17" s="120"/>
      <c r="AK17" s="25" t="s">
        <v>177</v>
      </c>
      <c r="AL17" s="120"/>
    </row>
    <row r="18" spans="1:38" x14ac:dyDescent="0.2">
      <c r="A18" s="24">
        <v>10</v>
      </c>
      <c r="B18" s="25" t="s">
        <v>175</v>
      </c>
      <c r="C18" s="31">
        <v>108.77</v>
      </c>
      <c r="D18" s="31">
        <v>705.75199999999995</v>
      </c>
      <c r="E18" s="31">
        <v>35.01310886831007</v>
      </c>
      <c r="F18" s="31">
        <v>26.957390529887221</v>
      </c>
      <c r="G18" s="31">
        <v>5.8688901507970304</v>
      </c>
      <c r="H18" s="25" t="s">
        <v>176</v>
      </c>
      <c r="I18" s="24">
        <v>71.8</v>
      </c>
      <c r="J18" s="31">
        <v>29.41</v>
      </c>
      <c r="K18" s="25" t="s">
        <v>177</v>
      </c>
      <c r="L18" s="25" t="s">
        <v>183</v>
      </c>
      <c r="M18" s="25" t="s">
        <v>179</v>
      </c>
      <c r="N18" s="25" t="s">
        <v>179</v>
      </c>
      <c r="O18" s="25" t="s">
        <v>177</v>
      </c>
      <c r="P18" s="25" t="s">
        <v>179</v>
      </c>
      <c r="Q18" s="25" t="s">
        <v>179</v>
      </c>
      <c r="R18" s="25" t="s">
        <v>177</v>
      </c>
      <c r="S18" s="25" t="s">
        <v>177</v>
      </c>
      <c r="T18" s="25" t="s">
        <v>177</v>
      </c>
      <c r="U18" s="25" t="s">
        <v>177</v>
      </c>
      <c r="V18" s="24">
        <v>198</v>
      </c>
      <c r="W18" s="31">
        <v>1.27</v>
      </c>
      <c r="X18" s="31">
        <v>0.19</v>
      </c>
      <c r="Y18" s="24">
        <v>202</v>
      </c>
      <c r="Z18" s="32">
        <v>7</v>
      </c>
      <c r="AA18" s="31">
        <v>5.38</v>
      </c>
      <c r="AB18" s="32">
        <v>16.5</v>
      </c>
      <c r="AC18" s="32">
        <v>47.6</v>
      </c>
      <c r="AD18" s="31">
        <v>2.2000000000000002</v>
      </c>
      <c r="AE18" s="31">
        <v>0.7</v>
      </c>
      <c r="AF18" s="31">
        <v>4.0999999999999996</v>
      </c>
      <c r="AG18" s="32">
        <v>65.8</v>
      </c>
      <c r="AH18" s="32">
        <v>20.9</v>
      </c>
      <c r="AI18" s="25" t="s">
        <v>180</v>
      </c>
      <c r="AJ18" s="31">
        <v>111.29</v>
      </c>
      <c r="AK18" s="25" t="s">
        <v>179</v>
      </c>
      <c r="AL18" s="31">
        <v>171.22</v>
      </c>
    </row>
    <row r="19" spans="1:38" x14ac:dyDescent="0.2">
      <c r="A19" s="24">
        <v>11</v>
      </c>
      <c r="B19" s="25" t="s">
        <v>175</v>
      </c>
      <c r="C19" s="31">
        <v>198.83</v>
      </c>
      <c r="D19" s="31">
        <v>501.67200000000003</v>
      </c>
      <c r="E19" s="31">
        <v>12.161582323244399</v>
      </c>
      <c r="F19" s="31">
        <v>6.620528261206271</v>
      </c>
      <c r="G19" s="31">
        <v>7.5312033415841695</v>
      </c>
      <c r="H19" s="25" t="s">
        <v>176</v>
      </c>
      <c r="I19" s="24">
        <v>64.42</v>
      </c>
      <c r="J19" s="31">
        <v>26.54</v>
      </c>
      <c r="K19" s="25" t="s">
        <v>177</v>
      </c>
      <c r="L19" s="25" t="s">
        <v>183</v>
      </c>
      <c r="M19" s="25" t="s">
        <v>179</v>
      </c>
      <c r="N19" s="25" t="s">
        <v>179</v>
      </c>
      <c r="O19" s="25" t="s">
        <v>179</v>
      </c>
      <c r="P19" s="25" t="s">
        <v>179</v>
      </c>
      <c r="Q19" s="25" t="s">
        <v>179</v>
      </c>
      <c r="R19" s="25" t="s">
        <v>177</v>
      </c>
      <c r="S19" s="25" t="s">
        <v>177</v>
      </c>
      <c r="T19" s="25" t="s">
        <v>177</v>
      </c>
      <c r="U19" s="25" t="s">
        <v>177</v>
      </c>
      <c r="V19" s="24">
        <v>435</v>
      </c>
      <c r="W19" s="31">
        <v>0.94</v>
      </c>
      <c r="X19" s="31">
        <v>0.6</v>
      </c>
      <c r="Y19" s="24">
        <v>175</v>
      </c>
      <c r="Z19" s="32">
        <v>7.1</v>
      </c>
      <c r="AA19" s="31">
        <v>4.71</v>
      </c>
      <c r="AB19" s="32">
        <v>15.1</v>
      </c>
      <c r="AC19" s="32">
        <v>44.7</v>
      </c>
      <c r="AD19" s="31">
        <v>1.9</v>
      </c>
      <c r="AE19" s="31">
        <v>0.8</v>
      </c>
      <c r="AF19" s="31">
        <v>4.4000000000000004</v>
      </c>
      <c r="AG19" s="32">
        <v>56.7</v>
      </c>
      <c r="AH19" s="32">
        <v>15.8</v>
      </c>
      <c r="AI19" s="25" t="s">
        <v>180</v>
      </c>
      <c r="AJ19" s="31">
        <v>91.3</v>
      </c>
      <c r="AK19" s="25" t="s">
        <v>179</v>
      </c>
      <c r="AL19" s="31">
        <v>149.66999999999999</v>
      </c>
    </row>
    <row r="20" spans="1:38" x14ac:dyDescent="0.2">
      <c r="A20" s="24">
        <v>12</v>
      </c>
      <c r="B20" s="25" t="s">
        <v>175</v>
      </c>
      <c r="C20" s="31">
        <v>253.17</v>
      </c>
      <c r="D20" s="31">
        <v>869.85699999999997</v>
      </c>
      <c r="E20" s="31">
        <v>71.718560484548846</v>
      </c>
      <c r="F20" s="31">
        <v>14.296569514793639</v>
      </c>
      <c r="G20" s="31">
        <v>3.7530641292615501</v>
      </c>
      <c r="H20" s="25" t="s">
        <v>176</v>
      </c>
      <c r="I20" s="24">
        <v>55.65</v>
      </c>
      <c r="J20" s="31">
        <v>27.13</v>
      </c>
      <c r="K20" s="25" t="s">
        <v>177</v>
      </c>
      <c r="L20" s="25" t="s">
        <v>183</v>
      </c>
      <c r="M20" s="25" t="s">
        <v>177</v>
      </c>
      <c r="N20" s="25" t="s">
        <v>179</v>
      </c>
      <c r="O20" s="25" t="s">
        <v>177</v>
      </c>
      <c r="P20" s="25" t="s">
        <v>177</v>
      </c>
      <c r="Q20" s="25" t="s">
        <v>177</v>
      </c>
      <c r="R20" s="25" t="s">
        <v>177</v>
      </c>
      <c r="S20" s="25" t="s">
        <v>177</v>
      </c>
      <c r="T20" s="25" t="s">
        <v>177</v>
      </c>
      <c r="U20" s="25" t="s">
        <v>177</v>
      </c>
      <c r="V20" s="24">
        <v>279</v>
      </c>
      <c r="W20" s="31">
        <v>2.85</v>
      </c>
      <c r="X20" s="31">
        <v>0.5</v>
      </c>
      <c r="Y20" s="24">
        <v>212</v>
      </c>
      <c r="Z20" s="32">
        <v>6.3</v>
      </c>
      <c r="AA20" s="31">
        <v>4.6100000000000003</v>
      </c>
      <c r="AB20" s="32">
        <v>13.6</v>
      </c>
      <c r="AC20" s="32">
        <v>40.799999999999997</v>
      </c>
      <c r="AD20" s="31">
        <v>2.5</v>
      </c>
      <c r="AE20" s="31">
        <v>0.4</v>
      </c>
      <c r="AF20" s="31">
        <v>3.4</v>
      </c>
      <c r="AG20" s="32">
        <v>61.3</v>
      </c>
      <c r="AH20" s="32">
        <v>18.100000000000001</v>
      </c>
      <c r="AI20" s="25" t="s">
        <v>180</v>
      </c>
      <c r="AJ20" s="31">
        <v>50.47</v>
      </c>
      <c r="AK20" s="25" t="s">
        <v>179</v>
      </c>
      <c r="AL20" s="31">
        <v>136.41</v>
      </c>
    </row>
    <row r="21" spans="1:38" x14ac:dyDescent="0.2">
      <c r="A21" s="24">
        <v>13</v>
      </c>
      <c r="B21" s="25" t="s">
        <v>175</v>
      </c>
      <c r="C21" s="31">
        <v>164.13</v>
      </c>
      <c r="D21" s="31">
        <v>471.94200000000001</v>
      </c>
      <c r="E21" s="31">
        <v>12.856834263362924</v>
      </c>
      <c r="F21" s="31">
        <v>11.01174240806337</v>
      </c>
      <c r="G21" s="31">
        <v>3.3000017569718998</v>
      </c>
      <c r="H21" s="25" t="s">
        <v>176</v>
      </c>
      <c r="I21" s="24">
        <v>71.59</v>
      </c>
      <c r="J21" s="31">
        <v>32.409999999999997</v>
      </c>
      <c r="K21" s="25" t="s">
        <v>179</v>
      </c>
      <c r="L21" s="25" t="s">
        <v>183</v>
      </c>
      <c r="M21" s="25" t="s">
        <v>177</v>
      </c>
      <c r="N21" s="25" t="s">
        <v>179</v>
      </c>
      <c r="O21" s="25" t="s">
        <v>177</v>
      </c>
      <c r="P21" s="25" t="s">
        <v>177</v>
      </c>
      <c r="Q21" s="25" t="s">
        <v>177</v>
      </c>
      <c r="R21" s="25" t="s">
        <v>177</v>
      </c>
      <c r="S21" s="25" t="s">
        <v>177</v>
      </c>
      <c r="T21" s="25" t="s">
        <v>177</v>
      </c>
      <c r="U21" s="25" t="s">
        <v>177</v>
      </c>
      <c r="V21" s="24">
        <v>426</v>
      </c>
      <c r="W21" s="31">
        <v>0.9</v>
      </c>
      <c r="X21" s="31">
        <v>0.13</v>
      </c>
      <c r="Y21" s="24">
        <v>135</v>
      </c>
      <c r="Z21" s="32">
        <v>6.8</v>
      </c>
      <c r="AA21" s="31">
        <v>4.66</v>
      </c>
      <c r="AB21" s="32">
        <v>14.9</v>
      </c>
      <c r="AC21" s="32">
        <v>42.2</v>
      </c>
      <c r="AD21" s="31">
        <v>2.2999999999999998</v>
      </c>
      <c r="AE21" s="31">
        <v>1</v>
      </c>
      <c r="AF21" s="31">
        <v>3.5</v>
      </c>
      <c r="AG21" s="32">
        <v>58.6</v>
      </c>
      <c r="AH21" s="32">
        <v>16.600000000000001</v>
      </c>
      <c r="AI21" s="25" t="s">
        <v>180</v>
      </c>
      <c r="AJ21" s="31">
        <v>40.03</v>
      </c>
      <c r="AK21" s="25" t="s">
        <v>179</v>
      </c>
      <c r="AL21" s="31">
        <v>129.13</v>
      </c>
    </row>
    <row r="22" spans="1:38" x14ac:dyDescent="0.2">
      <c r="A22" s="24">
        <v>14</v>
      </c>
      <c r="B22" s="25" t="s">
        <v>175</v>
      </c>
      <c r="C22" s="31">
        <v>316</v>
      </c>
      <c r="D22" s="31">
        <v>223.09700000000001</v>
      </c>
      <c r="E22" s="31">
        <v>7.4501649776907568</v>
      </c>
      <c r="F22" s="31">
        <v>3.0915278361440586</v>
      </c>
      <c r="G22" s="31">
        <v>2.974615127968145</v>
      </c>
      <c r="H22" s="25" t="s">
        <v>176</v>
      </c>
      <c r="I22" s="24">
        <v>61.69</v>
      </c>
      <c r="J22" s="31">
        <v>22.4</v>
      </c>
      <c r="K22" s="25" t="s">
        <v>179</v>
      </c>
      <c r="L22" s="25" t="s">
        <v>178</v>
      </c>
      <c r="M22" s="25" t="s">
        <v>179</v>
      </c>
      <c r="N22" s="25" t="s">
        <v>177</v>
      </c>
      <c r="O22" s="25" t="s">
        <v>177</v>
      </c>
      <c r="P22" s="25" t="s">
        <v>177</v>
      </c>
      <c r="Q22" s="25" t="s">
        <v>177</v>
      </c>
      <c r="R22" s="25" t="s">
        <v>177</v>
      </c>
      <c r="S22" s="25" t="s">
        <v>177</v>
      </c>
      <c r="T22" s="25" t="s">
        <v>177</v>
      </c>
      <c r="U22" s="25" t="s">
        <v>177</v>
      </c>
      <c r="V22" s="24">
        <v>410</v>
      </c>
      <c r="W22" s="120"/>
      <c r="X22" s="31">
        <v>0.54</v>
      </c>
      <c r="Y22" s="24">
        <v>207</v>
      </c>
      <c r="Z22" s="32">
        <v>5.7</v>
      </c>
      <c r="AA22" s="31">
        <v>4.1399999999999997</v>
      </c>
      <c r="AB22" s="32">
        <v>12.9</v>
      </c>
      <c r="AC22" s="32">
        <v>36</v>
      </c>
      <c r="AD22" s="31">
        <v>2</v>
      </c>
      <c r="AE22" s="31">
        <v>0.5</v>
      </c>
      <c r="AF22" s="31">
        <v>3.2</v>
      </c>
      <c r="AG22" s="32">
        <v>49</v>
      </c>
      <c r="AH22" s="32">
        <v>4.8</v>
      </c>
      <c r="AI22" s="25" t="s">
        <v>182</v>
      </c>
      <c r="AJ22" s="31">
        <v>1.86</v>
      </c>
      <c r="AK22" s="25" t="s">
        <v>179</v>
      </c>
      <c r="AL22" s="31">
        <v>2.13</v>
      </c>
    </row>
    <row r="23" spans="1:38" x14ac:dyDescent="0.2">
      <c r="A23" s="24">
        <v>15</v>
      </c>
      <c r="B23" s="25" t="s">
        <v>175</v>
      </c>
      <c r="C23" s="31">
        <v>431.77</v>
      </c>
      <c r="D23" s="31">
        <v>322.95499999999998</v>
      </c>
      <c r="E23" s="31">
        <v>8.6098542808547691</v>
      </c>
      <c r="F23" s="31">
        <v>5.544627527664419</v>
      </c>
      <c r="G23" s="31">
        <v>3.8710893666996453</v>
      </c>
      <c r="H23" s="25" t="s">
        <v>176</v>
      </c>
      <c r="I23" s="24">
        <v>54.59</v>
      </c>
      <c r="J23" s="31">
        <v>26.73</v>
      </c>
      <c r="K23" s="25" t="s">
        <v>177</v>
      </c>
      <c r="L23" s="25" t="s">
        <v>178</v>
      </c>
      <c r="M23" s="25" t="s">
        <v>179</v>
      </c>
      <c r="N23" s="25" t="s">
        <v>177</v>
      </c>
      <c r="O23" s="25" t="s">
        <v>177</v>
      </c>
      <c r="P23" s="25" t="s">
        <v>177</v>
      </c>
      <c r="Q23" s="25" t="s">
        <v>177</v>
      </c>
      <c r="R23" s="25" t="s">
        <v>177</v>
      </c>
      <c r="S23" s="25" t="s">
        <v>177</v>
      </c>
      <c r="T23" s="25" t="s">
        <v>177</v>
      </c>
      <c r="U23" s="25" t="s">
        <v>179</v>
      </c>
      <c r="V23" s="24">
        <v>356</v>
      </c>
      <c r="W23" s="31">
        <v>1.32</v>
      </c>
      <c r="X23" s="31">
        <v>0.55000000000000004</v>
      </c>
      <c r="Y23" s="24">
        <v>160</v>
      </c>
      <c r="Z23" s="32">
        <v>7.2</v>
      </c>
      <c r="AA23" s="31">
        <v>5.21</v>
      </c>
      <c r="AB23" s="32">
        <v>16.399999999999999</v>
      </c>
      <c r="AC23" s="32">
        <v>46.6</v>
      </c>
      <c r="AD23" s="31">
        <v>2.1</v>
      </c>
      <c r="AE23" s="31">
        <v>0.6</v>
      </c>
      <c r="AF23" s="31">
        <v>4.5</v>
      </c>
      <c r="AG23" s="32">
        <v>52.8</v>
      </c>
      <c r="AH23" s="32">
        <v>13.8</v>
      </c>
      <c r="AI23" s="25" t="s">
        <v>180</v>
      </c>
      <c r="AJ23" s="31">
        <v>123.2</v>
      </c>
      <c r="AK23" s="25" t="s">
        <v>179</v>
      </c>
      <c r="AL23" s="31">
        <v>178.55</v>
      </c>
    </row>
    <row r="24" spans="1:38" x14ac:dyDescent="0.2">
      <c r="A24" s="24">
        <v>16</v>
      </c>
      <c r="B24" s="25" t="s">
        <v>175</v>
      </c>
      <c r="C24" s="31">
        <v>182.17</v>
      </c>
      <c r="D24" s="31">
        <v>757.99800000000005</v>
      </c>
      <c r="E24" s="31">
        <v>18.537785554381625</v>
      </c>
      <c r="F24" s="31">
        <v>14.22741027778881</v>
      </c>
      <c r="G24" s="31">
        <v>2.9926038198955203</v>
      </c>
      <c r="H24" s="25" t="s">
        <v>176</v>
      </c>
      <c r="I24" s="24">
        <v>69.959999999999994</v>
      </c>
      <c r="J24" s="31">
        <v>22.4</v>
      </c>
      <c r="K24" s="25" t="s">
        <v>177</v>
      </c>
      <c r="L24" s="25" t="s">
        <v>183</v>
      </c>
      <c r="M24" s="25" t="s">
        <v>177</v>
      </c>
      <c r="N24" s="25" t="s">
        <v>179</v>
      </c>
      <c r="O24" s="25" t="s">
        <v>177</v>
      </c>
      <c r="P24" s="25" t="s">
        <v>177</v>
      </c>
      <c r="Q24" s="25" t="s">
        <v>177</v>
      </c>
      <c r="R24" s="25" t="s">
        <v>177</v>
      </c>
      <c r="S24" s="25" t="s">
        <v>177</v>
      </c>
      <c r="T24" s="25" t="s">
        <v>177</v>
      </c>
      <c r="U24" s="25" t="s">
        <v>177</v>
      </c>
      <c r="V24" s="24">
        <v>248</v>
      </c>
      <c r="W24" s="31">
        <v>0.92</v>
      </c>
      <c r="X24" s="31">
        <v>0.13</v>
      </c>
      <c r="Y24" s="24">
        <v>114</v>
      </c>
      <c r="Z24" s="32">
        <v>5.52</v>
      </c>
      <c r="AA24" s="31">
        <v>4.46</v>
      </c>
      <c r="AB24" s="32">
        <v>13.9</v>
      </c>
      <c r="AC24" s="32">
        <v>39.6</v>
      </c>
      <c r="AD24" s="31">
        <v>0.67</v>
      </c>
      <c r="AE24" s="31">
        <v>0.45</v>
      </c>
      <c r="AF24" s="31">
        <v>4.33</v>
      </c>
      <c r="AG24" s="32">
        <v>62.5</v>
      </c>
      <c r="AH24" s="32">
        <v>15.6</v>
      </c>
      <c r="AI24" s="25" t="s">
        <v>180</v>
      </c>
      <c r="AJ24" s="31">
        <v>21.75</v>
      </c>
      <c r="AK24" s="25" t="s">
        <v>179</v>
      </c>
      <c r="AL24" s="31">
        <v>108.75</v>
      </c>
    </row>
    <row r="25" spans="1:38" x14ac:dyDescent="0.2">
      <c r="A25" s="24">
        <v>17</v>
      </c>
      <c r="B25" s="25" t="s">
        <v>175</v>
      </c>
      <c r="C25" s="31">
        <v>89.58</v>
      </c>
      <c r="D25" s="31">
        <v>449.92599999999999</v>
      </c>
      <c r="E25" s="31">
        <v>10.745763361426688</v>
      </c>
      <c r="F25" s="31">
        <v>8.2914878231921261</v>
      </c>
      <c r="G25" s="31">
        <v>5.8501840874007449</v>
      </c>
      <c r="H25" s="25" t="s">
        <v>176</v>
      </c>
      <c r="I25" s="24">
        <v>65.88</v>
      </c>
      <c r="J25" s="31">
        <v>27.28</v>
      </c>
      <c r="K25" s="25" t="s">
        <v>177</v>
      </c>
      <c r="L25" s="25" t="s">
        <v>183</v>
      </c>
      <c r="M25" s="25" t="s">
        <v>179</v>
      </c>
      <c r="N25" s="25" t="s">
        <v>179</v>
      </c>
      <c r="O25" s="25" t="s">
        <v>177</v>
      </c>
      <c r="P25" s="25" t="s">
        <v>177</v>
      </c>
      <c r="Q25" s="25" t="s">
        <v>177</v>
      </c>
      <c r="R25" s="25" t="s">
        <v>177</v>
      </c>
      <c r="S25" s="25" t="s">
        <v>179</v>
      </c>
      <c r="T25" s="25" t="s">
        <v>179</v>
      </c>
      <c r="U25" s="25" t="s">
        <v>177</v>
      </c>
      <c r="V25" s="24">
        <v>550</v>
      </c>
      <c r="W25" s="31">
        <v>1.68</v>
      </c>
      <c r="X25" s="31">
        <v>1.1200000000000001</v>
      </c>
      <c r="Y25" s="24">
        <v>71</v>
      </c>
      <c r="Z25" s="32">
        <v>6.6</v>
      </c>
      <c r="AA25" s="31">
        <v>4.68</v>
      </c>
      <c r="AB25" s="32">
        <v>13.5</v>
      </c>
      <c r="AC25" s="32">
        <v>39.1</v>
      </c>
      <c r="AD25" s="31">
        <v>2.2000000000000002</v>
      </c>
      <c r="AE25" s="31">
        <v>0.9</v>
      </c>
      <c r="AF25" s="31">
        <v>3.5</v>
      </c>
      <c r="AG25" s="32">
        <v>57.9</v>
      </c>
      <c r="AH25" s="32">
        <v>18</v>
      </c>
      <c r="AI25" s="25" t="s">
        <v>180</v>
      </c>
      <c r="AJ25" s="31">
        <v>78.59</v>
      </c>
      <c r="AK25" s="25" t="s">
        <v>179</v>
      </c>
      <c r="AL25" s="31">
        <v>154.1</v>
      </c>
    </row>
    <row r="26" spans="1:38" x14ac:dyDescent="0.2">
      <c r="A26" s="24">
        <v>18</v>
      </c>
      <c r="B26" s="25" t="s">
        <v>175</v>
      </c>
      <c r="C26" s="31">
        <v>0</v>
      </c>
      <c r="D26" s="31">
        <v>470.51</v>
      </c>
      <c r="E26" s="31">
        <v>16.432057291970775</v>
      </c>
      <c r="F26" s="31">
        <v>6.0226628434161018</v>
      </c>
      <c r="G26" s="31">
        <v>5.2098983121971854</v>
      </c>
      <c r="H26" s="25" t="s">
        <v>176</v>
      </c>
      <c r="I26" s="24">
        <v>81.209999999999994</v>
      </c>
      <c r="J26" s="31">
        <v>30.69</v>
      </c>
      <c r="K26" s="25" t="s">
        <v>177</v>
      </c>
      <c r="L26" s="25" t="s">
        <v>183</v>
      </c>
      <c r="M26" s="25" t="s">
        <v>179</v>
      </c>
      <c r="N26" s="25" t="s">
        <v>179</v>
      </c>
      <c r="O26" s="25" t="s">
        <v>177</v>
      </c>
      <c r="P26" s="25" t="s">
        <v>177</v>
      </c>
      <c r="Q26" s="25" t="s">
        <v>177</v>
      </c>
      <c r="R26" s="25" t="s">
        <v>177</v>
      </c>
      <c r="S26" s="25" t="s">
        <v>177</v>
      </c>
      <c r="T26" s="25" t="s">
        <v>179</v>
      </c>
      <c r="U26" s="25" t="s">
        <v>177</v>
      </c>
      <c r="V26" s="24">
        <v>669</v>
      </c>
      <c r="W26" s="31">
        <v>3.86</v>
      </c>
      <c r="X26" s="31">
        <v>4.4800000000000004</v>
      </c>
      <c r="Y26" s="24">
        <v>235</v>
      </c>
      <c r="Z26" s="32">
        <v>6</v>
      </c>
      <c r="AA26" s="31">
        <v>4.28</v>
      </c>
      <c r="AB26" s="32">
        <v>12.7</v>
      </c>
      <c r="AC26" s="32">
        <v>39</v>
      </c>
      <c r="AD26" s="31">
        <v>1.6</v>
      </c>
      <c r="AE26" s="31">
        <v>0.5</v>
      </c>
      <c r="AF26" s="31">
        <v>3.9</v>
      </c>
      <c r="AG26" s="32">
        <v>92.6</v>
      </c>
      <c r="AH26" s="32">
        <v>39</v>
      </c>
      <c r="AI26" s="25" t="s">
        <v>180</v>
      </c>
      <c r="AJ26" s="31">
        <v>278.20999999999998</v>
      </c>
      <c r="AK26" s="25" t="s">
        <v>179</v>
      </c>
      <c r="AL26" s="31">
        <v>488.09</v>
      </c>
    </row>
    <row r="27" spans="1:38" x14ac:dyDescent="0.2">
      <c r="A27" s="24">
        <v>19</v>
      </c>
      <c r="B27" s="25" t="s">
        <v>175</v>
      </c>
      <c r="C27" s="31">
        <v>435.22</v>
      </c>
      <c r="D27" s="31">
        <v>353.95</v>
      </c>
      <c r="E27" s="31">
        <v>8.0899696826383352</v>
      </c>
      <c r="F27" s="31">
        <v>7.3119227597406589</v>
      </c>
      <c r="G27" s="31">
        <v>4.954257401528845</v>
      </c>
      <c r="H27" s="25" t="s">
        <v>176</v>
      </c>
      <c r="I27" s="24">
        <v>55.98</v>
      </c>
      <c r="J27" s="31">
        <v>26.87</v>
      </c>
      <c r="K27" s="25" t="s">
        <v>177</v>
      </c>
      <c r="L27" s="25" t="s">
        <v>178</v>
      </c>
      <c r="M27" s="25" t="s">
        <v>179</v>
      </c>
      <c r="N27" s="25" t="s">
        <v>179</v>
      </c>
      <c r="O27" s="25" t="s">
        <v>179</v>
      </c>
      <c r="P27" s="25" t="s">
        <v>177</v>
      </c>
      <c r="Q27" s="25" t="s">
        <v>177</v>
      </c>
      <c r="R27" s="25" t="s">
        <v>177</v>
      </c>
      <c r="S27" s="25" t="s">
        <v>177</v>
      </c>
      <c r="T27" s="25" t="s">
        <v>179</v>
      </c>
      <c r="U27" s="25" t="s">
        <v>177</v>
      </c>
      <c r="V27" s="24">
        <v>416</v>
      </c>
      <c r="W27" s="31">
        <v>0.83</v>
      </c>
      <c r="X27" s="31">
        <v>0.69</v>
      </c>
      <c r="Y27" s="24">
        <v>239</v>
      </c>
      <c r="Z27" s="32">
        <v>10.5</v>
      </c>
      <c r="AA27" s="31">
        <v>4.5999999999999996</v>
      </c>
      <c r="AB27" s="32">
        <v>14.2</v>
      </c>
      <c r="AC27" s="32">
        <v>41.6</v>
      </c>
      <c r="AD27" s="31">
        <v>2.9</v>
      </c>
      <c r="AE27" s="31">
        <v>0.7</v>
      </c>
      <c r="AF27" s="31">
        <v>6.9</v>
      </c>
      <c r="AG27" s="32">
        <v>50.4</v>
      </c>
      <c r="AH27" s="32">
        <v>10.7</v>
      </c>
      <c r="AI27" s="25" t="s">
        <v>180</v>
      </c>
      <c r="AJ27" s="31">
        <v>49.51</v>
      </c>
      <c r="AK27" s="25" t="s">
        <v>179</v>
      </c>
      <c r="AL27" s="31">
        <v>95.21</v>
      </c>
    </row>
    <row r="28" spans="1:38" x14ac:dyDescent="0.2">
      <c r="A28" s="24">
        <v>20</v>
      </c>
      <c r="B28" s="25" t="s">
        <v>175</v>
      </c>
      <c r="C28" s="31">
        <v>537.95000000000005</v>
      </c>
      <c r="D28" s="31">
        <v>333.77800000000002</v>
      </c>
      <c r="E28" s="31">
        <v>18.581554178017726</v>
      </c>
      <c r="F28" s="31">
        <v>60.243144139999998</v>
      </c>
      <c r="G28" s="31">
        <v>5.1050000000000004</v>
      </c>
      <c r="H28" s="25" t="s">
        <v>176</v>
      </c>
      <c r="I28" s="24">
        <v>67.81</v>
      </c>
      <c r="J28" s="31">
        <v>30.48</v>
      </c>
      <c r="K28" s="25" t="s">
        <v>177</v>
      </c>
      <c r="L28" s="25" t="s">
        <v>178</v>
      </c>
      <c r="M28" s="25" t="s">
        <v>179</v>
      </c>
      <c r="N28" s="25" t="s">
        <v>179</v>
      </c>
      <c r="O28" s="25" t="s">
        <v>177</v>
      </c>
      <c r="P28" s="25" t="s">
        <v>177</v>
      </c>
      <c r="Q28" s="25" t="s">
        <v>177</v>
      </c>
      <c r="R28" s="25" t="s">
        <v>177</v>
      </c>
      <c r="S28" s="25" t="s">
        <v>177</v>
      </c>
      <c r="T28" s="25" t="s">
        <v>177</v>
      </c>
      <c r="U28" s="25" t="s">
        <v>177</v>
      </c>
      <c r="V28" s="24">
        <v>693</v>
      </c>
      <c r="W28" s="31">
        <v>2.48</v>
      </c>
      <c r="X28" s="31">
        <v>3.46</v>
      </c>
      <c r="Y28" s="24">
        <v>208</v>
      </c>
      <c r="Z28" s="32">
        <v>11.5</v>
      </c>
      <c r="AA28" s="31">
        <v>5.25</v>
      </c>
      <c r="AB28" s="32">
        <v>16</v>
      </c>
      <c r="AC28" s="32">
        <v>46.5</v>
      </c>
      <c r="AD28" s="31">
        <v>3.5</v>
      </c>
      <c r="AE28" s="31">
        <v>0.4</v>
      </c>
      <c r="AF28" s="31">
        <v>7.6</v>
      </c>
      <c r="AG28" s="32">
        <v>61.2</v>
      </c>
      <c r="AH28" s="32">
        <v>20.6</v>
      </c>
      <c r="AI28" s="25" t="s">
        <v>180</v>
      </c>
      <c r="AJ28" s="120"/>
      <c r="AK28" s="25" t="s">
        <v>179</v>
      </c>
      <c r="AL28" s="120"/>
    </row>
    <row r="29" spans="1:38" x14ac:dyDescent="0.2">
      <c r="A29" s="24">
        <v>21</v>
      </c>
      <c r="B29" s="25" t="s">
        <v>175</v>
      </c>
      <c r="C29" s="31">
        <v>423.43</v>
      </c>
      <c r="D29" s="31">
        <v>403.93400000000003</v>
      </c>
      <c r="E29" s="31">
        <v>8.6330203209975824</v>
      </c>
      <c r="F29" s="31">
        <v>92.528320030000003</v>
      </c>
      <c r="G29" s="31">
        <v>5.556</v>
      </c>
      <c r="H29" s="25" t="s">
        <v>176</v>
      </c>
      <c r="I29" s="24">
        <v>52.15</v>
      </c>
      <c r="J29" s="31">
        <v>31.05</v>
      </c>
      <c r="K29" s="25" t="s">
        <v>179</v>
      </c>
      <c r="L29" s="25" t="s">
        <v>178</v>
      </c>
      <c r="M29" s="25" t="s">
        <v>179</v>
      </c>
      <c r="N29" s="25" t="s">
        <v>179</v>
      </c>
      <c r="O29" s="25" t="s">
        <v>177</v>
      </c>
      <c r="P29" s="25" t="s">
        <v>179</v>
      </c>
      <c r="Q29" s="25" t="s">
        <v>179</v>
      </c>
      <c r="R29" s="25" t="s">
        <v>177</v>
      </c>
      <c r="S29" s="25" t="s">
        <v>179</v>
      </c>
      <c r="T29" s="25" t="s">
        <v>179</v>
      </c>
      <c r="U29" s="25" t="s">
        <v>177</v>
      </c>
      <c r="V29" s="24">
        <v>608</v>
      </c>
      <c r="W29" s="31">
        <v>0.91</v>
      </c>
      <c r="X29" s="31">
        <v>0.65</v>
      </c>
      <c r="Y29" s="24">
        <v>155</v>
      </c>
      <c r="Z29" s="32">
        <v>9.1999999999999993</v>
      </c>
      <c r="AA29" s="31">
        <v>4.5199999999999996</v>
      </c>
      <c r="AB29" s="32">
        <v>15.4</v>
      </c>
      <c r="AC29" s="32">
        <v>44.3</v>
      </c>
      <c r="AD29" s="31">
        <v>3.3</v>
      </c>
      <c r="AE29" s="31">
        <v>0.7</v>
      </c>
      <c r="AF29" s="31">
        <v>5.2</v>
      </c>
      <c r="AG29" s="32">
        <v>46</v>
      </c>
      <c r="AH29" s="32">
        <v>22.4</v>
      </c>
      <c r="AI29" s="25" t="s">
        <v>182</v>
      </c>
      <c r="AJ29" s="31">
        <v>28.93</v>
      </c>
      <c r="AK29" s="25" t="s">
        <v>179</v>
      </c>
      <c r="AL29" s="31">
        <v>57.86</v>
      </c>
    </row>
    <row r="30" spans="1:38" x14ac:dyDescent="0.2">
      <c r="A30" s="24">
        <v>22</v>
      </c>
      <c r="B30" s="25" t="s">
        <v>175</v>
      </c>
      <c r="C30" s="31">
        <v>354.42</v>
      </c>
      <c r="D30" s="31">
        <v>276.01499999999999</v>
      </c>
      <c r="E30" s="31">
        <v>9.1586307387968215</v>
      </c>
      <c r="F30" s="31">
        <v>31.87384995</v>
      </c>
      <c r="G30" s="31">
        <v>3.8420000000000001</v>
      </c>
      <c r="H30" s="25" t="s">
        <v>176</v>
      </c>
      <c r="I30" s="24">
        <v>64.36</v>
      </c>
      <c r="J30" s="31">
        <v>28.39</v>
      </c>
      <c r="K30" s="25" t="s">
        <v>177</v>
      </c>
      <c r="L30" s="25" t="s">
        <v>178</v>
      </c>
      <c r="M30" s="25" t="s">
        <v>179</v>
      </c>
      <c r="N30" s="25" t="s">
        <v>179</v>
      </c>
      <c r="O30" s="25" t="s">
        <v>177</v>
      </c>
      <c r="P30" s="25" t="s">
        <v>179</v>
      </c>
      <c r="Q30" s="25" t="s">
        <v>179</v>
      </c>
      <c r="R30" s="25" t="s">
        <v>177</v>
      </c>
      <c r="S30" s="25" t="s">
        <v>177</v>
      </c>
      <c r="T30" s="25" t="s">
        <v>177</v>
      </c>
      <c r="U30" s="25" t="s">
        <v>177</v>
      </c>
      <c r="V30" s="24">
        <v>308</v>
      </c>
      <c r="W30" s="31">
        <v>1.71</v>
      </c>
      <c r="X30" s="31">
        <v>0.61</v>
      </c>
      <c r="Y30" s="24">
        <v>157</v>
      </c>
      <c r="Z30" s="32">
        <v>5.4</v>
      </c>
      <c r="AA30" s="31">
        <v>4.57</v>
      </c>
      <c r="AB30" s="32">
        <v>15.3</v>
      </c>
      <c r="AC30" s="32">
        <v>42.2</v>
      </c>
      <c r="AD30" s="31">
        <v>2.1</v>
      </c>
      <c r="AE30" s="31">
        <v>0.5</v>
      </c>
      <c r="AF30" s="31">
        <v>2.8</v>
      </c>
      <c r="AG30" s="32">
        <v>52.4</v>
      </c>
      <c r="AH30" s="120"/>
      <c r="AI30" s="120" t="s">
        <v>181</v>
      </c>
      <c r="AJ30" s="120"/>
      <c r="AK30" s="25" t="s">
        <v>179</v>
      </c>
      <c r="AL30" s="120"/>
    </row>
    <row r="31" spans="1:38" x14ac:dyDescent="0.2">
      <c r="A31" s="24">
        <v>23</v>
      </c>
      <c r="B31" s="25" t="s">
        <v>175</v>
      </c>
      <c r="C31" s="31">
        <v>386.51</v>
      </c>
      <c r="D31" s="31">
        <v>251.61699999999999</v>
      </c>
      <c r="E31" s="31">
        <v>13.012320086550071</v>
      </c>
      <c r="F31" s="31">
        <v>28.50984536</v>
      </c>
      <c r="G31" s="31"/>
      <c r="H31" s="25" t="s">
        <v>176</v>
      </c>
      <c r="I31" s="24">
        <v>73.099999999999994</v>
      </c>
      <c r="J31" s="31">
        <v>27.73</v>
      </c>
      <c r="K31" s="25" t="s">
        <v>177</v>
      </c>
      <c r="L31" s="25" t="s">
        <v>183</v>
      </c>
      <c r="M31" s="25" t="s">
        <v>179</v>
      </c>
      <c r="N31" s="25" t="s">
        <v>179</v>
      </c>
      <c r="O31" s="25" t="s">
        <v>177</v>
      </c>
      <c r="P31" s="25" t="s">
        <v>177</v>
      </c>
      <c r="Q31" s="25" t="s">
        <v>177</v>
      </c>
      <c r="R31" s="25" t="s">
        <v>177</v>
      </c>
      <c r="S31" s="25" t="s">
        <v>177</v>
      </c>
      <c r="T31" s="25" t="s">
        <v>179</v>
      </c>
      <c r="U31" s="25" t="s">
        <v>179</v>
      </c>
      <c r="V31" s="24">
        <v>290</v>
      </c>
      <c r="W31" s="31">
        <v>0.4</v>
      </c>
      <c r="X31" s="31">
        <v>0.24</v>
      </c>
      <c r="Y31" s="24">
        <v>165</v>
      </c>
      <c r="Z31" s="32">
        <v>7.7</v>
      </c>
      <c r="AA31" s="31">
        <v>5.23</v>
      </c>
      <c r="AB31" s="32">
        <v>15.8</v>
      </c>
      <c r="AC31" s="32">
        <v>43.9</v>
      </c>
      <c r="AD31" s="31">
        <v>1.6</v>
      </c>
      <c r="AE31" s="31">
        <v>0.3</v>
      </c>
      <c r="AF31" s="31">
        <v>5.8</v>
      </c>
      <c r="AG31" s="32">
        <v>53.8</v>
      </c>
      <c r="AH31" s="32">
        <v>9.3000000000000007</v>
      </c>
      <c r="AI31" s="25" t="s">
        <v>182</v>
      </c>
      <c r="AJ31" s="31">
        <v>20.83</v>
      </c>
      <c r="AK31" s="25" t="s">
        <v>179</v>
      </c>
      <c r="AL31" s="31">
        <v>104.15</v>
      </c>
    </row>
    <row r="32" spans="1:38" x14ac:dyDescent="0.2">
      <c r="A32" s="24">
        <v>24</v>
      </c>
      <c r="B32" s="25" t="s">
        <v>175</v>
      </c>
      <c r="C32" s="31">
        <v>289.02</v>
      </c>
      <c r="D32" s="31">
        <v>369.18900000000002</v>
      </c>
      <c r="E32" s="31">
        <v>20.376714123403321</v>
      </c>
      <c r="F32" s="31">
        <v>33.626256519999998</v>
      </c>
      <c r="G32" s="31">
        <v>9.8360000000000003</v>
      </c>
      <c r="H32" s="25" t="s">
        <v>176</v>
      </c>
      <c r="I32" s="24">
        <v>62.42</v>
      </c>
      <c r="J32" s="31">
        <v>24.62</v>
      </c>
      <c r="K32" s="25" t="s">
        <v>177</v>
      </c>
      <c r="L32" s="25" t="s">
        <v>178</v>
      </c>
      <c r="M32" s="25" t="s">
        <v>179</v>
      </c>
      <c r="N32" s="25" t="s">
        <v>177</v>
      </c>
      <c r="O32" s="25" t="s">
        <v>177</v>
      </c>
      <c r="P32" s="25" t="s">
        <v>177</v>
      </c>
      <c r="Q32" s="25" t="s">
        <v>177</v>
      </c>
      <c r="R32" s="25" t="s">
        <v>177</v>
      </c>
      <c r="S32" s="25" t="s">
        <v>177</v>
      </c>
      <c r="T32" s="25" t="s">
        <v>177</v>
      </c>
      <c r="U32" s="25" t="s">
        <v>179</v>
      </c>
      <c r="V32" s="24">
        <v>363</v>
      </c>
      <c r="W32" s="31">
        <v>2.61</v>
      </c>
      <c r="X32" s="31">
        <v>0.12</v>
      </c>
      <c r="Y32" s="24">
        <v>239</v>
      </c>
      <c r="Z32" s="32">
        <v>6.4</v>
      </c>
      <c r="AA32" s="31">
        <v>4.3099999999999996</v>
      </c>
      <c r="AB32" s="32">
        <v>13.5</v>
      </c>
      <c r="AC32" s="32">
        <v>39</v>
      </c>
      <c r="AD32" s="31">
        <v>1.2</v>
      </c>
      <c r="AE32" s="31">
        <v>0.9</v>
      </c>
      <c r="AF32" s="31">
        <v>4.3</v>
      </c>
      <c r="AG32" s="32">
        <v>68</v>
      </c>
      <c r="AH32" s="32">
        <v>22</v>
      </c>
      <c r="AI32" s="25" t="s">
        <v>180</v>
      </c>
      <c r="AJ32" s="31">
        <v>159.53</v>
      </c>
      <c r="AK32" s="25" t="s">
        <v>179</v>
      </c>
      <c r="AL32" s="31">
        <v>295.43</v>
      </c>
    </row>
    <row r="33" spans="1:38" x14ac:dyDescent="0.2">
      <c r="A33" s="24">
        <v>25</v>
      </c>
      <c r="B33" s="25" t="s">
        <v>175</v>
      </c>
      <c r="C33" s="31">
        <v>880.76</v>
      </c>
      <c r="D33" s="31">
        <v>749.36800000000005</v>
      </c>
      <c r="E33" s="31">
        <v>28.131490672957003</v>
      </c>
      <c r="F33" s="31">
        <v>149.83932440000001</v>
      </c>
      <c r="G33" s="31">
        <v>21.202999999999999</v>
      </c>
      <c r="H33" s="25" t="s">
        <v>176</v>
      </c>
      <c r="I33" s="24">
        <v>67.64</v>
      </c>
      <c r="J33" s="31">
        <v>34.06</v>
      </c>
      <c r="K33" s="25" t="s">
        <v>177</v>
      </c>
      <c r="L33" s="25" t="s">
        <v>178</v>
      </c>
      <c r="M33" s="25" t="s">
        <v>179</v>
      </c>
      <c r="N33" s="25" t="s">
        <v>179</v>
      </c>
      <c r="O33" s="25" t="s">
        <v>177</v>
      </c>
      <c r="P33" s="25" t="s">
        <v>177</v>
      </c>
      <c r="Q33" s="25" t="s">
        <v>177</v>
      </c>
      <c r="R33" s="25" t="s">
        <v>177</v>
      </c>
      <c r="S33" s="25" t="s">
        <v>179</v>
      </c>
      <c r="T33" s="25" t="s">
        <v>177</v>
      </c>
      <c r="U33" s="25" t="s">
        <v>179</v>
      </c>
      <c r="V33" s="24">
        <v>658</v>
      </c>
      <c r="W33" s="31">
        <v>4.0199999999999996</v>
      </c>
      <c r="X33" s="31">
        <v>4.96</v>
      </c>
      <c r="Y33" s="24">
        <v>203</v>
      </c>
      <c r="Z33" s="32">
        <v>7.8</v>
      </c>
      <c r="AA33" s="31">
        <v>3.94</v>
      </c>
      <c r="AB33" s="32">
        <v>11.2</v>
      </c>
      <c r="AC33" s="32">
        <v>34</v>
      </c>
      <c r="AD33" s="31">
        <v>0.9</v>
      </c>
      <c r="AE33" s="31">
        <v>0.4</v>
      </c>
      <c r="AF33" s="31">
        <v>6.5</v>
      </c>
      <c r="AG33" s="32">
        <v>96.5</v>
      </c>
      <c r="AH33" s="32">
        <v>44.6</v>
      </c>
      <c r="AI33" s="25" t="s">
        <v>180</v>
      </c>
      <c r="AJ33" s="31">
        <v>334.75</v>
      </c>
      <c r="AK33" s="25" t="s">
        <v>179</v>
      </c>
      <c r="AL33" s="31">
        <v>478.21</v>
      </c>
    </row>
    <row r="34" spans="1:38" x14ac:dyDescent="0.2">
      <c r="A34" s="24">
        <v>26</v>
      </c>
      <c r="B34" s="25" t="s">
        <v>175</v>
      </c>
      <c r="C34" s="31">
        <v>561.96</v>
      </c>
      <c r="D34" s="31">
        <v>389.435</v>
      </c>
      <c r="E34" s="31">
        <v>13.627894190293992</v>
      </c>
      <c r="F34" s="31">
        <v>31.628196729999999</v>
      </c>
      <c r="G34" s="31">
        <v>3.871</v>
      </c>
      <c r="H34" s="25" t="s">
        <v>176</v>
      </c>
      <c r="I34" s="24">
        <v>61.51</v>
      </c>
      <c r="J34" s="31">
        <v>23.39</v>
      </c>
      <c r="K34" s="25" t="s">
        <v>177</v>
      </c>
      <c r="L34" s="25" t="s">
        <v>178</v>
      </c>
      <c r="M34" s="25" t="s">
        <v>179</v>
      </c>
      <c r="N34" s="25" t="s">
        <v>179</v>
      </c>
      <c r="O34" s="25" t="s">
        <v>179</v>
      </c>
      <c r="P34" s="25" t="s">
        <v>177</v>
      </c>
      <c r="Q34" s="25" t="s">
        <v>177</v>
      </c>
      <c r="R34" s="25" t="s">
        <v>177</v>
      </c>
      <c r="S34" s="25" t="s">
        <v>177</v>
      </c>
      <c r="T34" s="25" t="s">
        <v>177</v>
      </c>
      <c r="U34" s="25" t="s">
        <v>177</v>
      </c>
      <c r="V34" s="24">
        <v>366</v>
      </c>
      <c r="W34" s="31">
        <v>1.44</v>
      </c>
      <c r="X34" s="31">
        <v>0.13</v>
      </c>
      <c r="Y34" s="24">
        <v>83</v>
      </c>
      <c r="Z34" s="32">
        <v>6.4</v>
      </c>
      <c r="AA34" s="31">
        <v>4.82</v>
      </c>
      <c r="AB34" s="32">
        <v>16.100000000000001</v>
      </c>
      <c r="AC34" s="32">
        <v>45.5</v>
      </c>
      <c r="AD34" s="31">
        <v>1.5</v>
      </c>
      <c r="AE34" s="31">
        <v>0.6</v>
      </c>
      <c r="AF34" s="31">
        <v>4.3</v>
      </c>
      <c r="AG34" s="32">
        <v>60.8</v>
      </c>
      <c r="AH34" s="32">
        <v>32.299999999999997</v>
      </c>
      <c r="AI34" s="25" t="s">
        <v>180</v>
      </c>
      <c r="AJ34" s="31">
        <v>115.59</v>
      </c>
      <c r="AK34" s="25" t="s">
        <v>179</v>
      </c>
      <c r="AL34" s="31">
        <v>146.32</v>
      </c>
    </row>
    <row r="35" spans="1:38" x14ac:dyDescent="0.2">
      <c r="A35" s="24">
        <v>27</v>
      </c>
      <c r="B35" s="25" t="s">
        <v>175</v>
      </c>
      <c r="C35" s="31">
        <v>318.77999999999997</v>
      </c>
      <c r="D35" s="31">
        <v>332.495</v>
      </c>
      <c r="E35" s="31">
        <v>55.53975417817346</v>
      </c>
      <c r="F35" s="31">
        <v>35.534780310000002</v>
      </c>
      <c r="G35" s="31">
        <v>2.3420000000000001</v>
      </c>
      <c r="H35" s="25" t="s">
        <v>176</v>
      </c>
      <c r="I35" s="24">
        <v>57.48</v>
      </c>
      <c r="J35" s="31">
        <v>18.309999999999999</v>
      </c>
      <c r="K35" s="25" t="s">
        <v>177</v>
      </c>
      <c r="L35" s="25" t="s">
        <v>178</v>
      </c>
      <c r="M35" s="25" t="s">
        <v>177</v>
      </c>
      <c r="N35" s="25" t="s">
        <v>179</v>
      </c>
      <c r="O35" s="25" t="s">
        <v>177</v>
      </c>
      <c r="P35" s="25" t="s">
        <v>177</v>
      </c>
      <c r="Q35" s="25" t="s">
        <v>177</v>
      </c>
      <c r="R35" s="25" t="s">
        <v>177</v>
      </c>
      <c r="S35" s="25" t="s">
        <v>177</v>
      </c>
      <c r="T35" s="25" t="s">
        <v>177</v>
      </c>
      <c r="U35" s="25" t="s">
        <v>177</v>
      </c>
      <c r="V35" s="24">
        <v>223</v>
      </c>
      <c r="W35" s="31">
        <v>1.86</v>
      </c>
      <c r="X35" s="31">
        <v>0.23</v>
      </c>
      <c r="Y35" s="24">
        <v>185</v>
      </c>
      <c r="Z35" s="32">
        <v>6</v>
      </c>
      <c r="AA35" s="31">
        <v>4.17</v>
      </c>
      <c r="AB35" s="32">
        <v>13.8</v>
      </c>
      <c r="AC35" s="32">
        <v>39.700000000000003</v>
      </c>
      <c r="AD35" s="31">
        <v>3.1</v>
      </c>
      <c r="AE35" s="31">
        <v>0.3</v>
      </c>
      <c r="AF35" s="31">
        <v>2.6</v>
      </c>
      <c r="AG35" s="32">
        <v>64.7</v>
      </c>
      <c r="AH35" s="32">
        <v>17.600000000000001</v>
      </c>
      <c r="AI35" s="25" t="s">
        <v>182</v>
      </c>
      <c r="AJ35" s="31">
        <v>59.67</v>
      </c>
      <c r="AK35" s="25" t="s">
        <v>179</v>
      </c>
      <c r="AL35" s="31">
        <v>117</v>
      </c>
    </row>
    <row r="36" spans="1:38" x14ac:dyDescent="0.2">
      <c r="A36" s="24">
        <v>28</v>
      </c>
      <c r="B36" s="25" t="s">
        <v>175</v>
      </c>
      <c r="C36" s="31">
        <v>243.48</v>
      </c>
      <c r="D36" s="31">
        <v>339.863</v>
      </c>
      <c r="E36" s="31">
        <v>12.934162872301963</v>
      </c>
      <c r="F36" s="31">
        <v>39.502507369999996</v>
      </c>
      <c r="G36" s="31">
        <v>5.3310000000000004</v>
      </c>
      <c r="H36" s="25" t="s">
        <v>176</v>
      </c>
      <c r="I36" s="24">
        <v>74.930000000000007</v>
      </c>
      <c r="J36" s="31">
        <v>32.200000000000003</v>
      </c>
      <c r="K36" s="25" t="s">
        <v>177</v>
      </c>
      <c r="L36" s="25" t="s">
        <v>178</v>
      </c>
      <c r="M36" s="25" t="s">
        <v>179</v>
      </c>
      <c r="N36" s="25" t="s">
        <v>179</v>
      </c>
      <c r="O36" s="25" t="s">
        <v>177</v>
      </c>
      <c r="P36" s="25" t="s">
        <v>179</v>
      </c>
      <c r="Q36" s="25" t="s">
        <v>179</v>
      </c>
      <c r="R36" s="25" t="s">
        <v>177</v>
      </c>
      <c r="S36" s="25" t="s">
        <v>177</v>
      </c>
      <c r="T36" s="25" t="s">
        <v>179</v>
      </c>
      <c r="U36" s="25" t="s">
        <v>177</v>
      </c>
      <c r="V36" s="24">
        <v>325</v>
      </c>
      <c r="W36" s="31">
        <v>1.44</v>
      </c>
      <c r="X36" s="31">
        <v>0.08</v>
      </c>
      <c r="Y36" s="24">
        <v>119</v>
      </c>
      <c r="Z36" s="32">
        <v>4.8</v>
      </c>
      <c r="AA36" s="31">
        <v>4.1399999999999997</v>
      </c>
      <c r="AB36" s="32">
        <v>13.3</v>
      </c>
      <c r="AC36" s="32">
        <v>38.9</v>
      </c>
      <c r="AD36" s="31">
        <v>1.8</v>
      </c>
      <c r="AE36" s="31">
        <v>0.2</v>
      </c>
      <c r="AF36" s="31">
        <v>2.8</v>
      </c>
      <c r="AG36" s="32">
        <v>55</v>
      </c>
      <c r="AH36" s="32">
        <v>21.6</v>
      </c>
      <c r="AI36" s="25" t="s">
        <v>180</v>
      </c>
      <c r="AJ36" s="31">
        <v>89.13</v>
      </c>
      <c r="AK36" s="25" t="s">
        <v>179</v>
      </c>
      <c r="AL36" s="31">
        <v>151.21</v>
      </c>
    </row>
    <row r="37" spans="1:38" x14ac:dyDescent="0.2">
      <c r="A37" s="24">
        <v>29</v>
      </c>
      <c r="B37" s="25" t="s">
        <v>175</v>
      </c>
      <c r="C37" s="31">
        <v>280.13</v>
      </c>
      <c r="D37" s="31">
        <v>251.91399999999999</v>
      </c>
      <c r="E37" s="31">
        <v>6.5952103271243026</v>
      </c>
      <c r="F37" s="31">
        <v>41.562457819999999</v>
      </c>
      <c r="G37" s="31">
        <v>2.7290000000000001</v>
      </c>
      <c r="H37" s="25" t="s">
        <v>176</v>
      </c>
      <c r="I37" s="24">
        <v>65.22</v>
      </c>
      <c r="J37" s="31">
        <v>24.57</v>
      </c>
      <c r="K37" s="25" t="s">
        <v>177</v>
      </c>
      <c r="L37" s="25" t="s">
        <v>178</v>
      </c>
      <c r="M37" s="25" t="s">
        <v>179</v>
      </c>
      <c r="N37" s="25" t="s">
        <v>179</v>
      </c>
      <c r="O37" s="25" t="s">
        <v>177</v>
      </c>
      <c r="P37" s="25" t="s">
        <v>177</v>
      </c>
      <c r="Q37" s="25" t="s">
        <v>177</v>
      </c>
      <c r="R37" s="25" t="s">
        <v>177</v>
      </c>
      <c r="S37" s="25" t="s">
        <v>179</v>
      </c>
      <c r="T37" s="25" t="s">
        <v>177</v>
      </c>
      <c r="U37" s="25" t="s">
        <v>177</v>
      </c>
      <c r="V37" s="24">
        <v>398</v>
      </c>
      <c r="W37" s="31">
        <v>1.1399999999999999</v>
      </c>
      <c r="X37" s="31">
        <v>0.8</v>
      </c>
      <c r="Y37" s="24">
        <v>234</v>
      </c>
      <c r="Z37" s="32">
        <v>6.8</v>
      </c>
      <c r="AA37" s="31">
        <v>4.24</v>
      </c>
      <c r="AB37" s="32">
        <v>14.6</v>
      </c>
      <c r="AC37" s="32">
        <v>41.5</v>
      </c>
      <c r="AD37" s="31">
        <v>2.4</v>
      </c>
      <c r="AE37" s="31">
        <v>0.7</v>
      </c>
      <c r="AF37" s="31">
        <v>3.7</v>
      </c>
      <c r="AG37" s="32">
        <v>54.4</v>
      </c>
      <c r="AH37" s="32">
        <v>23.5</v>
      </c>
      <c r="AI37" s="25" t="s">
        <v>180</v>
      </c>
      <c r="AJ37" s="31">
        <v>62.87</v>
      </c>
      <c r="AK37" s="25" t="s">
        <v>179</v>
      </c>
      <c r="AL37" s="31">
        <v>118.62</v>
      </c>
    </row>
    <row r="38" spans="1:38" x14ac:dyDescent="0.2">
      <c r="A38" s="24">
        <v>30</v>
      </c>
      <c r="B38" s="25" t="s">
        <v>175</v>
      </c>
      <c r="C38" s="31">
        <v>196.6</v>
      </c>
      <c r="D38" s="31">
        <v>305.43700000000001</v>
      </c>
      <c r="E38" s="31">
        <v>22.140037240700973</v>
      </c>
      <c r="F38" s="31">
        <v>91.87836428</v>
      </c>
      <c r="G38" s="31">
        <v>3.0659999999999998</v>
      </c>
      <c r="H38" s="25" t="s">
        <v>176</v>
      </c>
      <c r="I38" s="24">
        <v>66.45</v>
      </c>
      <c r="J38" s="31">
        <v>30.02</v>
      </c>
      <c r="K38" s="25" t="s">
        <v>177</v>
      </c>
      <c r="L38" s="25" t="s">
        <v>183</v>
      </c>
      <c r="M38" s="25" t="s">
        <v>179</v>
      </c>
      <c r="N38" s="25" t="s">
        <v>179</v>
      </c>
      <c r="O38" s="25" t="s">
        <v>177</v>
      </c>
      <c r="P38" s="25" t="s">
        <v>179</v>
      </c>
      <c r="Q38" s="25" t="s">
        <v>179</v>
      </c>
      <c r="R38" s="25" t="s">
        <v>177</v>
      </c>
      <c r="S38" s="25" t="s">
        <v>179</v>
      </c>
      <c r="T38" s="25" t="s">
        <v>177</v>
      </c>
      <c r="U38" s="25" t="s">
        <v>179</v>
      </c>
      <c r="V38" s="24">
        <v>423</v>
      </c>
      <c r="W38" s="120"/>
      <c r="X38" s="31">
        <v>0.54</v>
      </c>
      <c r="Y38" s="24">
        <v>146</v>
      </c>
      <c r="Z38" s="32">
        <v>4.8</v>
      </c>
      <c r="AA38" s="31">
        <v>3.21</v>
      </c>
      <c r="AB38" s="32">
        <v>11.7</v>
      </c>
      <c r="AC38" s="32">
        <v>34.6</v>
      </c>
      <c r="AD38" s="31">
        <v>1.4</v>
      </c>
      <c r="AE38" s="31">
        <v>0.3</v>
      </c>
      <c r="AF38" s="31">
        <v>3.1</v>
      </c>
      <c r="AG38" s="32">
        <v>68.400000000000006</v>
      </c>
      <c r="AH38" s="32">
        <v>26.2</v>
      </c>
      <c r="AI38" s="25" t="s">
        <v>180</v>
      </c>
      <c r="AJ38" s="31">
        <v>113.58</v>
      </c>
      <c r="AK38" s="25" t="s">
        <v>179</v>
      </c>
      <c r="AL38" s="31">
        <v>206.51</v>
      </c>
    </row>
    <row r="39" spans="1:38" x14ac:dyDescent="0.2">
      <c r="A39" s="24">
        <v>31</v>
      </c>
      <c r="B39" s="25" t="s">
        <v>175</v>
      </c>
      <c r="C39" s="31">
        <v>378.34</v>
      </c>
      <c r="D39" s="31">
        <v>282.59899999999999</v>
      </c>
      <c r="E39" s="31">
        <v>11.443782807002307</v>
      </c>
      <c r="F39" s="31">
        <v>4.2181870879999996</v>
      </c>
      <c r="G39" s="31">
        <v>8.6590000000000007</v>
      </c>
      <c r="H39" s="25" t="s">
        <v>176</v>
      </c>
      <c r="I39" s="24">
        <v>74.33</v>
      </c>
      <c r="J39" s="31">
        <v>29.65</v>
      </c>
      <c r="K39" s="25" t="s">
        <v>177</v>
      </c>
      <c r="L39" s="25" t="s">
        <v>183</v>
      </c>
      <c r="M39" s="25" t="s">
        <v>179</v>
      </c>
      <c r="N39" s="25" t="s">
        <v>179</v>
      </c>
      <c r="O39" s="25" t="s">
        <v>179</v>
      </c>
      <c r="P39" s="25" t="s">
        <v>177</v>
      </c>
      <c r="Q39" s="25" t="s">
        <v>177</v>
      </c>
      <c r="R39" s="25" t="s">
        <v>177</v>
      </c>
      <c r="S39" s="25" t="s">
        <v>177</v>
      </c>
      <c r="T39" s="25" t="s">
        <v>177</v>
      </c>
      <c r="U39" s="25" t="s">
        <v>179</v>
      </c>
      <c r="V39" s="24">
        <v>398</v>
      </c>
      <c r="W39" s="120"/>
      <c r="X39" s="31">
        <v>0.47</v>
      </c>
      <c r="Y39" s="24">
        <v>137</v>
      </c>
      <c r="Z39" s="32">
        <v>6.3</v>
      </c>
      <c r="AA39" s="31">
        <v>3.91</v>
      </c>
      <c r="AB39" s="32">
        <v>13.6</v>
      </c>
      <c r="AC39" s="32">
        <v>38.700000000000003</v>
      </c>
      <c r="AD39" s="31">
        <v>1.6</v>
      </c>
      <c r="AE39" s="31">
        <v>0.4</v>
      </c>
      <c r="AF39" s="31">
        <v>4.3</v>
      </c>
      <c r="AG39" s="32">
        <v>114.3</v>
      </c>
      <c r="AH39" s="32">
        <v>35.200000000000003</v>
      </c>
      <c r="AI39" s="25" t="s">
        <v>182</v>
      </c>
      <c r="AJ39" s="31">
        <v>346.69</v>
      </c>
      <c r="AK39" s="25" t="s">
        <v>179</v>
      </c>
      <c r="AL39" s="31">
        <v>693.38</v>
      </c>
    </row>
    <row r="40" spans="1:38" x14ac:dyDescent="0.2">
      <c r="A40" s="24">
        <v>32</v>
      </c>
      <c r="B40" s="25" t="s">
        <v>175</v>
      </c>
      <c r="C40" s="31">
        <v>747.2</v>
      </c>
      <c r="D40" s="31">
        <v>383.74</v>
      </c>
      <c r="E40" s="31">
        <v>19.294706674544795</v>
      </c>
      <c r="F40" s="31">
        <v>88.319505789999994</v>
      </c>
      <c r="G40" s="31">
        <v>12.285</v>
      </c>
      <c r="H40" s="25" t="s">
        <v>176</v>
      </c>
      <c r="I40" s="24">
        <v>79.09</v>
      </c>
      <c r="J40" s="31">
        <v>29.07</v>
      </c>
      <c r="K40" s="25" t="s">
        <v>177</v>
      </c>
      <c r="L40" s="25" t="s">
        <v>185</v>
      </c>
      <c r="M40" s="25" t="s">
        <v>179</v>
      </c>
      <c r="N40" s="25" t="s">
        <v>179</v>
      </c>
      <c r="O40" s="25" t="s">
        <v>177</v>
      </c>
      <c r="P40" s="25" t="s">
        <v>179</v>
      </c>
      <c r="Q40" s="25" t="s">
        <v>177</v>
      </c>
      <c r="R40" s="25" t="s">
        <v>177</v>
      </c>
      <c r="S40" s="25" t="s">
        <v>177</v>
      </c>
      <c r="T40" s="25" t="s">
        <v>177</v>
      </c>
      <c r="U40" s="25" t="s">
        <v>179</v>
      </c>
      <c r="V40" s="24">
        <v>359</v>
      </c>
      <c r="W40" s="31">
        <v>2.78</v>
      </c>
      <c r="X40" s="31">
        <v>0.31</v>
      </c>
      <c r="Y40" s="24">
        <v>150</v>
      </c>
      <c r="Z40" s="32">
        <v>7</v>
      </c>
      <c r="AA40" s="31">
        <v>4.8899999999999997</v>
      </c>
      <c r="AB40" s="32">
        <v>15.3</v>
      </c>
      <c r="AC40" s="32">
        <v>45</v>
      </c>
      <c r="AD40" s="31">
        <v>2.7</v>
      </c>
      <c r="AE40" s="31">
        <v>0.7</v>
      </c>
      <c r="AF40" s="31">
        <v>3.6</v>
      </c>
      <c r="AG40" s="32">
        <v>69.5</v>
      </c>
      <c r="AH40" s="32">
        <v>45.3</v>
      </c>
      <c r="AI40" s="25" t="s">
        <v>180</v>
      </c>
      <c r="AJ40" s="31">
        <v>89.79</v>
      </c>
      <c r="AK40" s="25" t="s">
        <v>179</v>
      </c>
      <c r="AL40" s="31">
        <v>187.06</v>
      </c>
    </row>
    <row r="41" spans="1:38" x14ac:dyDescent="0.2">
      <c r="A41" s="24">
        <v>33</v>
      </c>
      <c r="B41" s="25" t="s">
        <v>175</v>
      </c>
      <c r="C41" s="31">
        <v>293.72000000000003</v>
      </c>
      <c r="D41" s="31">
        <v>663.22799999999995</v>
      </c>
      <c r="E41" s="31">
        <v>23.261415598244934</v>
      </c>
      <c r="F41" s="31">
        <v>159.03305599999999</v>
      </c>
      <c r="G41" s="31">
        <v>20.036000000000001</v>
      </c>
      <c r="H41" s="25" t="s">
        <v>184</v>
      </c>
      <c r="I41" s="24">
        <v>82.47</v>
      </c>
      <c r="J41" s="31">
        <v>30.1</v>
      </c>
      <c r="K41" s="25" t="s">
        <v>177</v>
      </c>
      <c r="L41" s="25" t="s">
        <v>185</v>
      </c>
      <c r="M41" s="25" t="s">
        <v>179</v>
      </c>
      <c r="N41" s="25" t="s">
        <v>177</v>
      </c>
      <c r="O41" s="25" t="s">
        <v>177</v>
      </c>
      <c r="P41" s="25" t="s">
        <v>177</v>
      </c>
      <c r="Q41" s="25" t="s">
        <v>177</v>
      </c>
      <c r="R41" s="25" t="s">
        <v>179</v>
      </c>
      <c r="S41" s="25" t="s">
        <v>177</v>
      </c>
      <c r="T41" s="25" t="s">
        <v>177</v>
      </c>
      <c r="U41" s="25" t="s">
        <v>177</v>
      </c>
      <c r="V41" s="24">
        <v>279</v>
      </c>
      <c r="W41" s="120"/>
      <c r="X41" s="31">
        <v>0.84</v>
      </c>
      <c r="Y41" s="24">
        <v>33.4</v>
      </c>
      <c r="Z41" s="32">
        <v>5</v>
      </c>
      <c r="AA41" s="31">
        <v>4.3499999999999996</v>
      </c>
      <c r="AB41" s="32">
        <v>12.5</v>
      </c>
      <c r="AC41" s="32">
        <v>37.4</v>
      </c>
      <c r="AD41" s="31">
        <v>1.1000000000000001</v>
      </c>
      <c r="AE41" s="31">
        <v>0.3</v>
      </c>
      <c r="AF41" s="31">
        <v>3.6</v>
      </c>
      <c r="AG41" s="32">
        <v>57.6</v>
      </c>
      <c r="AH41" s="32">
        <v>24.9</v>
      </c>
      <c r="AI41" s="25" t="s">
        <v>180</v>
      </c>
      <c r="AJ41" s="31">
        <v>67.52</v>
      </c>
      <c r="AK41" s="25" t="s">
        <v>179</v>
      </c>
      <c r="AL41" s="31">
        <v>160.76</v>
      </c>
    </row>
    <row r="42" spans="1:38" x14ac:dyDescent="0.2">
      <c r="A42" s="24">
        <v>34</v>
      </c>
      <c r="B42" s="25" t="s">
        <v>175</v>
      </c>
      <c r="C42" s="31">
        <v>101.02</v>
      </c>
      <c r="D42" s="31">
        <v>216.071</v>
      </c>
      <c r="E42" s="31">
        <v>6.8808121944252703</v>
      </c>
      <c r="F42" s="31">
        <v>33.267946510000002</v>
      </c>
      <c r="G42" s="31">
        <v>4.0170000000000003</v>
      </c>
      <c r="H42" s="25" t="s">
        <v>176</v>
      </c>
      <c r="I42" s="24">
        <v>69.16</v>
      </c>
      <c r="J42" s="31">
        <v>31.2</v>
      </c>
      <c r="K42" s="25" t="s">
        <v>177</v>
      </c>
      <c r="L42" s="25" t="s">
        <v>178</v>
      </c>
      <c r="M42" s="25" t="s">
        <v>179</v>
      </c>
      <c r="N42" s="25" t="s">
        <v>179</v>
      </c>
      <c r="O42" s="25" t="s">
        <v>177</v>
      </c>
      <c r="P42" s="25" t="s">
        <v>177</v>
      </c>
      <c r="Q42" s="25" t="s">
        <v>177</v>
      </c>
      <c r="R42" s="25" t="s">
        <v>177</v>
      </c>
      <c r="S42" s="25" t="s">
        <v>179</v>
      </c>
      <c r="T42" s="25" t="s">
        <v>177</v>
      </c>
      <c r="U42" s="25" t="s">
        <v>177</v>
      </c>
      <c r="V42" s="24">
        <v>437</v>
      </c>
      <c r="W42" s="31">
        <v>0.82</v>
      </c>
      <c r="X42" s="31">
        <v>0.28000000000000003</v>
      </c>
      <c r="Y42" s="24">
        <v>274</v>
      </c>
      <c r="Z42" s="32">
        <v>8.3000000000000007</v>
      </c>
      <c r="AA42" s="31">
        <v>4.08</v>
      </c>
      <c r="AB42" s="32">
        <v>13.9</v>
      </c>
      <c r="AC42" s="32">
        <v>39.299999999999997</v>
      </c>
      <c r="AD42" s="31">
        <v>2.9</v>
      </c>
      <c r="AE42" s="31">
        <v>0.7</v>
      </c>
      <c r="AF42" s="31">
        <v>4.7</v>
      </c>
      <c r="AG42" s="32">
        <v>53.2</v>
      </c>
      <c r="AH42" s="32">
        <v>29.4</v>
      </c>
      <c r="AI42" s="25" t="s">
        <v>180</v>
      </c>
      <c r="AJ42" s="31">
        <v>70.790000000000006</v>
      </c>
      <c r="AK42" s="25" t="s">
        <v>179</v>
      </c>
      <c r="AL42" s="31">
        <v>128.71</v>
      </c>
    </row>
    <row r="43" spans="1:38" x14ac:dyDescent="0.2">
      <c r="A43" s="24">
        <v>35</v>
      </c>
      <c r="B43" s="25" t="s">
        <v>175</v>
      </c>
      <c r="C43" s="31">
        <v>234.52</v>
      </c>
      <c r="D43" s="31">
        <v>290.72000000000003</v>
      </c>
      <c r="E43" s="31">
        <v>17.420361014602076</v>
      </c>
      <c r="F43" s="31">
        <v>50.116528029999998</v>
      </c>
      <c r="G43" s="31">
        <v>4.4610000000000003</v>
      </c>
      <c r="H43" s="25" t="s">
        <v>176</v>
      </c>
      <c r="I43" s="24">
        <v>71.2</v>
      </c>
      <c r="J43" s="31">
        <v>22.28</v>
      </c>
      <c r="K43" s="25" t="s">
        <v>177</v>
      </c>
      <c r="L43" s="25" t="s">
        <v>178</v>
      </c>
      <c r="M43" s="25" t="s">
        <v>179</v>
      </c>
      <c r="N43" s="25" t="s">
        <v>177</v>
      </c>
      <c r="O43" s="25" t="s">
        <v>177</v>
      </c>
      <c r="P43" s="25" t="s">
        <v>177</v>
      </c>
      <c r="Q43" s="25" t="s">
        <v>177</v>
      </c>
      <c r="R43" s="25" t="s">
        <v>177</v>
      </c>
      <c r="S43" s="25" t="s">
        <v>177</v>
      </c>
      <c r="T43" s="25" t="s">
        <v>179</v>
      </c>
      <c r="U43" s="25" t="s">
        <v>177</v>
      </c>
      <c r="V43" s="24">
        <v>394</v>
      </c>
      <c r="W43" s="31">
        <v>4.7699999999999996</v>
      </c>
      <c r="X43" s="31">
        <v>0.3</v>
      </c>
      <c r="Y43" s="24">
        <v>215</v>
      </c>
      <c r="Z43" s="32">
        <v>7</v>
      </c>
      <c r="AA43" s="31">
        <v>4.25</v>
      </c>
      <c r="AB43" s="32">
        <v>13.7</v>
      </c>
      <c r="AC43" s="32">
        <v>40.200000000000003</v>
      </c>
      <c r="AD43" s="31">
        <v>1.6</v>
      </c>
      <c r="AE43" s="31">
        <v>0.5</v>
      </c>
      <c r="AF43" s="31">
        <v>4.9000000000000004</v>
      </c>
      <c r="AG43" s="120"/>
      <c r="AH43" s="120"/>
      <c r="AI43" s="120" t="s">
        <v>181</v>
      </c>
      <c r="AJ43" s="120"/>
      <c r="AK43" s="25" t="s">
        <v>181</v>
      </c>
      <c r="AL43" s="120"/>
    </row>
    <row r="44" spans="1:38" x14ac:dyDescent="0.2">
      <c r="A44" s="24">
        <v>36</v>
      </c>
      <c r="B44" s="25" t="s">
        <v>175</v>
      </c>
      <c r="C44" s="31">
        <v>234.25</v>
      </c>
      <c r="D44" s="31">
        <v>238.83199999999999</v>
      </c>
      <c r="E44" s="31">
        <v>4.6316461261704651</v>
      </c>
      <c r="F44" s="31">
        <v>58.889353309999997</v>
      </c>
      <c r="G44" s="31">
        <v>2.1</v>
      </c>
      <c r="H44" s="25" t="s">
        <v>176</v>
      </c>
      <c r="I44" s="24">
        <v>62.34</v>
      </c>
      <c r="J44" s="31">
        <v>28.09</v>
      </c>
      <c r="K44" s="25" t="s">
        <v>177</v>
      </c>
      <c r="L44" s="25" t="s">
        <v>178</v>
      </c>
      <c r="M44" s="25" t="s">
        <v>179</v>
      </c>
      <c r="N44" s="25" t="s">
        <v>179</v>
      </c>
      <c r="O44" s="25" t="s">
        <v>177</v>
      </c>
      <c r="P44" s="25" t="s">
        <v>179</v>
      </c>
      <c r="Q44" s="25" t="s">
        <v>179</v>
      </c>
      <c r="R44" s="25" t="s">
        <v>177</v>
      </c>
      <c r="S44" s="25" t="s">
        <v>177</v>
      </c>
      <c r="T44" s="25" t="s">
        <v>179</v>
      </c>
      <c r="U44" s="25" t="s">
        <v>177</v>
      </c>
      <c r="V44" s="24">
        <v>303</v>
      </c>
      <c r="W44" s="31">
        <v>0.84</v>
      </c>
      <c r="X44" s="31">
        <v>0.27</v>
      </c>
      <c r="Y44" s="24">
        <v>98</v>
      </c>
      <c r="Z44" s="32">
        <v>5.0999999999999996</v>
      </c>
      <c r="AA44" s="31">
        <v>4.82</v>
      </c>
      <c r="AB44" s="32">
        <v>16.3</v>
      </c>
      <c r="AC44" s="32">
        <v>45.3</v>
      </c>
      <c r="AD44" s="31">
        <v>1.5</v>
      </c>
      <c r="AE44" s="31">
        <v>0.4</v>
      </c>
      <c r="AF44" s="31">
        <v>3.2</v>
      </c>
      <c r="AG44" s="32">
        <v>53.9</v>
      </c>
      <c r="AH44" s="120"/>
      <c r="AI44" s="25" t="s">
        <v>180</v>
      </c>
      <c r="AJ44" s="120"/>
      <c r="AK44" s="25" t="s">
        <v>179</v>
      </c>
      <c r="AL44" s="120"/>
    </row>
    <row r="45" spans="1:38" x14ac:dyDescent="0.2">
      <c r="A45" s="24">
        <v>37</v>
      </c>
      <c r="B45" s="25" t="s">
        <v>175</v>
      </c>
      <c r="C45" s="31">
        <v>325.60000000000002</v>
      </c>
      <c r="D45" s="31">
        <v>295.375</v>
      </c>
      <c r="E45" s="31">
        <v>7.6194546702873041</v>
      </c>
      <c r="F45" s="31">
        <v>50.140229959999999</v>
      </c>
      <c r="G45" s="31">
        <v>3.927</v>
      </c>
      <c r="H45" s="25" t="s">
        <v>176</v>
      </c>
      <c r="I45" s="24">
        <v>73.67</v>
      </c>
      <c r="J45" s="31">
        <v>29.73</v>
      </c>
      <c r="K45" s="25" t="s">
        <v>177</v>
      </c>
      <c r="L45" s="25" t="s">
        <v>183</v>
      </c>
      <c r="M45" s="25" t="s">
        <v>179</v>
      </c>
      <c r="N45" s="25" t="s">
        <v>179</v>
      </c>
      <c r="O45" s="25" t="s">
        <v>179</v>
      </c>
      <c r="P45" s="25" t="s">
        <v>177</v>
      </c>
      <c r="Q45" s="25" t="s">
        <v>177</v>
      </c>
      <c r="R45" s="25" t="s">
        <v>179</v>
      </c>
      <c r="S45" s="25" t="s">
        <v>177</v>
      </c>
      <c r="T45" s="25" t="s">
        <v>177</v>
      </c>
      <c r="U45" s="25" t="s">
        <v>179</v>
      </c>
      <c r="V45" s="24">
        <v>376</v>
      </c>
      <c r="W45" s="31">
        <v>1.06</v>
      </c>
      <c r="X45" s="31">
        <v>0.42</v>
      </c>
      <c r="Y45" s="24">
        <v>193</v>
      </c>
      <c r="Z45" s="32">
        <v>7.3</v>
      </c>
      <c r="AA45" s="31">
        <v>4.34</v>
      </c>
      <c r="AB45" s="32">
        <v>14.5</v>
      </c>
      <c r="AC45" s="32">
        <v>40.5</v>
      </c>
      <c r="AD45" s="31">
        <v>2.9</v>
      </c>
      <c r="AE45" s="31">
        <v>0.1</v>
      </c>
      <c r="AF45" s="31">
        <v>4.3</v>
      </c>
      <c r="AG45" s="120"/>
      <c r="AH45" s="120"/>
      <c r="AI45" s="120" t="s">
        <v>181</v>
      </c>
      <c r="AJ45" s="120"/>
      <c r="AK45" s="25" t="s">
        <v>179</v>
      </c>
      <c r="AL45" s="120"/>
    </row>
    <row r="46" spans="1:38" x14ac:dyDescent="0.2">
      <c r="A46" s="24">
        <v>38</v>
      </c>
      <c r="B46" s="25" t="s">
        <v>175</v>
      </c>
      <c r="C46" s="31">
        <v>262.87</v>
      </c>
      <c r="D46" s="31">
        <v>337.12099999999998</v>
      </c>
      <c r="E46" s="31">
        <v>11.090142671612194</v>
      </c>
      <c r="F46" s="31">
        <v>25.71965148</v>
      </c>
      <c r="G46" s="31">
        <v>6.8540000000000001</v>
      </c>
      <c r="H46" s="25" t="s">
        <v>176</v>
      </c>
      <c r="I46" s="24">
        <v>83.03</v>
      </c>
      <c r="J46" s="31">
        <v>23.72</v>
      </c>
      <c r="K46" s="25" t="s">
        <v>177</v>
      </c>
      <c r="L46" s="25" t="s">
        <v>185</v>
      </c>
      <c r="M46" s="25" t="s">
        <v>179</v>
      </c>
      <c r="N46" s="25" t="s">
        <v>179</v>
      </c>
      <c r="O46" s="25" t="s">
        <v>177</v>
      </c>
      <c r="P46" s="25" t="s">
        <v>179</v>
      </c>
      <c r="Q46" s="25" t="s">
        <v>179</v>
      </c>
      <c r="R46" s="25" t="s">
        <v>177</v>
      </c>
      <c r="S46" s="25" t="s">
        <v>177</v>
      </c>
      <c r="T46" s="25" t="s">
        <v>179</v>
      </c>
      <c r="U46" s="25" t="s">
        <v>177</v>
      </c>
      <c r="V46" s="24">
        <v>235</v>
      </c>
      <c r="W46" s="31">
        <v>3.78</v>
      </c>
      <c r="X46" s="31">
        <v>0.22</v>
      </c>
      <c r="Y46" s="24">
        <v>115</v>
      </c>
      <c r="Z46" s="32">
        <v>4.9000000000000004</v>
      </c>
      <c r="AA46" s="31">
        <v>3.47</v>
      </c>
      <c r="AB46" s="32">
        <v>10.9</v>
      </c>
      <c r="AC46" s="32">
        <v>31.6</v>
      </c>
      <c r="AD46" s="31">
        <v>0.6</v>
      </c>
      <c r="AE46" s="31">
        <v>0.4</v>
      </c>
      <c r="AF46" s="31">
        <v>80.099999999999994</v>
      </c>
      <c r="AG46" s="32">
        <v>54.9</v>
      </c>
      <c r="AH46" s="32">
        <v>15.6</v>
      </c>
      <c r="AI46" s="25" t="s">
        <v>180</v>
      </c>
      <c r="AJ46" s="31">
        <v>49.56</v>
      </c>
      <c r="AK46" s="25" t="s">
        <v>179</v>
      </c>
      <c r="AL46" s="31">
        <v>133.94999999999999</v>
      </c>
    </row>
    <row r="47" spans="1:38" x14ac:dyDescent="0.2">
      <c r="A47" s="24">
        <v>39</v>
      </c>
      <c r="B47" s="25" t="s">
        <v>175</v>
      </c>
      <c r="C47" s="31">
        <v>2.5</v>
      </c>
      <c r="D47" s="31">
        <v>327.27100000000002</v>
      </c>
      <c r="E47" s="31">
        <v>6.3836590941422173</v>
      </c>
      <c r="F47" s="31">
        <v>46.994017399999997</v>
      </c>
      <c r="G47" s="31">
        <v>3.5289999999999999</v>
      </c>
      <c r="H47" s="25" t="s">
        <v>176</v>
      </c>
      <c r="I47" s="24">
        <v>77.86</v>
      </c>
      <c r="J47" s="31">
        <v>17.809999999999999</v>
      </c>
      <c r="K47" s="25" t="s">
        <v>181</v>
      </c>
      <c r="L47" s="25" t="s">
        <v>178</v>
      </c>
      <c r="M47" s="25" t="s">
        <v>179</v>
      </c>
      <c r="N47" s="25" t="s">
        <v>179</v>
      </c>
      <c r="O47" s="25" t="s">
        <v>177</v>
      </c>
      <c r="P47" s="25" t="s">
        <v>179</v>
      </c>
      <c r="Q47" s="25" t="s">
        <v>177</v>
      </c>
      <c r="R47" s="25" t="s">
        <v>177</v>
      </c>
      <c r="S47" s="25" t="s">
        <v>179</v>
      </c>
      <c r="T47" s="25" t="s">
        <v>177</v>
      </c>
      <c r="U47" s="25" t="s">
        <v>179</v>
      </c>
      <c r="V47" s="24">
        <v>574</v>
      </c>
      <c r="W47" s="120"/>
      <c r="X47" s="31">
        <v>1.22</v>
      </c>
      <c r="Y47" s="24">
        <v>131</v>
      </c>
      <c r="Z47" s="32">
        <v>6.5</v>
      </c>
      <c r="AA47" s="31">
        <v>3.87</v>
      </c>
      <c r="AB47" s="32">
        <v>11.5</v>
      </c>
      <c r="AC47" s="32">
        <v>34.9</v>
      </c>
      <c r="AD47" s="31">
        <v>3.1</v>
      </c>
      <c r="AE47" s="31">
        <v>0.8</v>
      </c>
      <c r="AF47" s="31">
        <v>2.6</v>
      </c>
      <c r="AG47" s="32">
        <v>82.9</v>
      </c>
      <c r="AH47" s="32">
        <v>25.5</v>
      </c>
      <c r="AI47" s="25" t="s">
        <v>180</v>
      </c>
      <c r="AJ47" s="31">
        <v>242.49</v>
      </c>
      <c r="AK47" s="25" t="s">
        <v>179</v>
      </c>
      <c r="AL47" s="31">
        <v>440.89</v>
      </c>
    </row>
    <row r="48" spans="1:38" x14ac:dyDescent="0.2">
      <c r="A48" s="24">
        <v>40</v>
      </c>
      <c r="B48" s="25" t="s">
        <v>175</v>
      </c>
      <c r="C48" s="31">
        <v>294.82</v>
      </c>
      <c r="D48" s="31">
        <v>421.10599999999999</v>
      </c>
      <c r="E48" s="31">
        <v>20.702884322112656</v>
      </c>
      <c r="F48" s="31">
        <v>45.815894780000001</v>
      </c>
      <c r="G48" s="31">
        <v>7.1</v>
      </c>
      <c r="H48" s="25" t="s">
        <v>176</v>
      </c>
      <c r="I48" s="24">
        <v>75.099999999999994</v>
      </c>
      <c r="J48" s="31">
        <v>28.41</v>
      </c>
      <c r="K48" s="25" t="s">
        <v>177</v>
      </c>
      <c r="L48" s="25" t="s">
        <v>178</v>
      </c>
      <c r="M48" s="25" t="s">
        <v>179</v>
      </c>
      <c r="N48" s="25" t="s">
        <v>179</v>
      </c>
      <c r="O48" s="25" t="s">
        <v>179</v>
      </c>
      <c r="P48" s="25" t="s">
        <v>179</v>
      </c>
      <c r="Q48" s="25" t="s">
        <v>177</v>
      </c>
      <c r="R48" s="25" t="s">
        <v>177</v>
      </c>
      <c r="S48" s="25" t="s">
        <v>177</v>
      </c>
      <c r="T48" s="25" t="s">
        <v>179</v>
      </c>
      <c r="U48" s="25" t="s">
        <v>177</v>
      </c>
      <c r="V48" s="24">
        <v>467</v>
      </c>
      <c r="W48" s="31">
        <v>1.95</v>
      </c>
      <c r="X48" s="31">
        <v>0.06</v>
      </c>
      <c r="Y48" s="24">
        <v>155</v>
      </c>
      <c r="Z48" s="32">
        <v>7.3</v>
      </c>
      <c r="AA48" s="31">
        <v>4.2</v>
      </c>
      <c r="AB48" s="32">
        <v>14.7</v>
      </c>
      <c r="AC48" s="32">
        <v>41.2</v>
      </c>
      <c r="AD48" s="31">
        <v>1.3</v>
      </c>
      <c r="AE48" s="31">
        <v>0.3</v>
      </c>
      <c r="AF48" s="31">
        <v>5.7</v>
      </c>
      <c r="AG48" s="32">
        <v>60.2</v>
      </c>
      <c r="AH48" s="32">
        <v>26</v>
      </c>
      <c r="AI48" s="25" t="s">
        <v>180</v>
      </c>
      <c r="AJ48" s="31">
        <v>82.25</v>
      </c>
      <c r="AK48" s="25" t="s">
        <v>179</v>
      </c>
      <c r="AL48" s="31">
        <v>144.30000000000001</v>
      </c>
    </row>
  </sheetData>
  <pageMargins left="0.7" right="0.7" top="0.75" bottom="0.75" header="0.3" footer="0.3"/>
  <pageSetup paperSize="9" scale="71" orientation="portrait" verticalDpi="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36"/>
  <sheetViews>
    <sheetView zoomScaleNormal="100" zoomScaleSheetLayoutView="90" workbookViewId="0">
      <selection sqref="A1:F1"/>
    </sheetView>
  </sheetViews>
  <sheetFormatPr baseColWidth="10" defaultColWidth="11.42578125" defaultRowHeight="12.75" x14ac:dyDescent="0.2"/>
  <cols>
    <col min="1" max="1" width="5.7109375" style="44" customWidth="1"/>
    <col min="2" max="2" width="26" style="44" customWidth="1"/>
    <col min="3" max="4" width="15.5703125" style="44" customWidth="1"/>
    <col min="5" max="5" width="14.140625" style="44" customWidth="1"/>
    <col min="6" max="6" width="13.28515625" style="44" customWidth="1"/>
    <col min="7" max="7" width="9.42578125" style="44" customWidth="1"/>
    <col min="8" max="8" width="14.85546875" style="44" customWidth="1"/>
    <col min="9" max="9" width="18.28515625" style="44" customWidth="1"/>
    <col min="10" max="10" width="16.85546875" style="45" customWidth="1"/>
    <col min="11" max="11" width="22.140625" style="44" customWidth="1"/>
    <col min="12" max="12" width="13.85546875" style="44" customWidth="1"/>
    <col min="13" max="13" width="12.5703125" style="42" customWidth="1"/>
    <col min="14" max="14" width="19.85546875" style="42" customWidth="1"/>
    <col min="15" max="15" width="14.7109375" style="42" bestFit="1" customWidth="1"/>
    <col min="16" max="256" width="11.42578125" style="44"/>
    <col min="257" max="257" width="32.5703125" style="44" customWidth="1"/>
    <col min="258" max="260" width="15.5703125" style="44" customWidth="1"/>
    <col min="261" max="261" width="14.140625" style="44" customWidth="1"/>
    <col min="262" max="262" width="13.28515625" style="44" customWidth="1"/>
    <col min="263" max="263" width="9.42578125" style="44" customWidth="1"/>
    <col min="264" max="264" width="14.85546875" style="44" customWidth="1"/>
    <col min="265" max="265" width="18.28515625" style="44" customWidth="1"/>
    <col min="266" max="266" width="16.85546875" style="44" customWidth="1"/>
    <col min="267" max="267" width="22.140625" style="44" customWidth="1"/>
    <col min="268" max="268" width="13.85546875" style="44" customWidth="1"/>
    <col min="269" max="269" width="12.5703125" style="44" customWidth="1"/>
    <col min="270" max="270" width="19.85546875" style="44" customWidth="1"/>
    <col min="271" max="271" width="14.7109375" style="44" bestFit="1" customWidth="1"/>
    <col min="272" max="512" width="11.42578125" style="44"/>
    <col min="513" max="513" width="32.5703125" style="44" customWidth="1"/>
    <col min="514" max="516" width="15.5703125" style="44" customWidth="1"/>
    <col min="517" max="517" width="14.140625" style="44" customWidth="1"/>
    <col min="518" max="518" width="13.28515625" style="44" customWidth="1"/>
    <col min="519" max="519" width="9.42578125" style="44" customWidth="1"/>
    <col min="520" max="520" width="14.85546875" style="44" customWidth="1"/>
    <col min="521" max="521" width="18.28515625" style="44" customWidth="1"/>
    <col min="522" max="522" width="16.85546875" style="44" customWidth="1"/>
    <col min="523" max="523" width="22.140625" style="44" customWidth="1"/>
    <col min="524" max="524" width="13.85546875" style="44" customWidth="1"/>
    <col min="525" max="525" width="12.5703125" style="44" customWidth="1"/>
    <col min="526" max="526" width="19.85546875" style="44" customWidth="1"/>
    <col min="527" max="527" width="14.7109375" style="44" bestFit="1" customWidth="1"/>
    <col min="528" max="768" width="11.42578125" style="44"/>
    <col min="769" max="769" width="32.5703125" style="44" customWidth="1"/>
    <col min="770" max="772" width="15.5703125" style="44" customWidth="1"/>
    <col min="773" max="773" width="14.140625" style="44" customWidth="1"/>
    <col min="774" max="774" width="13.28515625" style="44" customWidth="1"/>
    <col min="775" max="775" width="9.42578125" style="44" customWidth="1"/>
    <col min="776" max="776" width="14.85546875" style="44" customWidth="1"/>
    <col min="777" max="777" width="18.28515625" style="44" customWidth="1"/>
    <col min="778" max="778" width="16.85546875" style="44" customWidth="1"/>
    <col min="779" max="779" width="22.140625" style="44" customWidth="1"/>
    <col min="780" max="780" width="13.85546875" style="44" customWidth="1"/>
    <col min="781" max="781" width="12.5703125" style="44" customWidth="1"/>
    <col min="782" max="782" width="19.85546875" style="44" customWidth="1"/>
    <col min="783" max="783" width="14.7109375" style="44" bestFit="1" customWidth="1"/>
    <col min="784" max="1024" width="11.42578125" style="44"/>
    <col min="1025" max="1025" width="32.5703125" style="44" customWidth="1"/>
    <col min="1026" max="1028" width="15.5703125" style="44" customWidth="1"/>
    <col min="1029" max="1029" width="14.140625" style="44" customWidth="1"/>
    <col min="1030" max="1030" width="13.28515625" style="44" customWidth="1"/>
    <col min="1031" max="1031" width="9.42578125" style="44" customWidth="1"/>
    <col min="1032" max="1032" width="14.85546875" style="44" customWidth="1"/>
    <col min="1033" max="1033" width="18.28515625" style="44" customWidth="1"/>
    <col min="1034" max="1034" width="16.85546875" style="44" customWidth="1"/>
    <col min="1035" max="1035" width="22.140625" style="44" customWidth="1"/>
    <col min="1036" max="1036" width="13.85546875" style="44" customWidth="1"/>
    <col min="1037" max="1037" width="12.5703125" style="44" customWidth="1"/>
    <col min="1038" max="1038" width="19.85546875" style="44" customWidth="1"/>
    <col min="1039" max="1039" width="14.7109375" style="44" bestFit="1" customWidth="1"/>
    <col min="1040" max="1280" width="11.42578125" style="44"/>
    <col min="1281" max="1281" width="32.5703125" style="44" customWidth="1"/>
    <col min="1282" max="1284" width="15.5703125" style="44" customWidth="1"/>
    <col min="1285" max="1285" width="14.140625" style="44" customWidth="1"/>
    <col min="1286" max="1286" width="13.28515625" style="44" customWidth="1"/>
    <col min="1287" max="1287" width="9.42578125" style="44" customWidth="1"/>
    <col min="1288" max="1288" width="14.85546875" style="44" customWidth="1"/>
    <col min="1289" max="1289" width="18.28515625" style="44" customWidth="1"/>
    <col min="1290" max="1290" width="16.85546875" style="44" customWidth="1"/>
    <col min="1291" max="1291" width="22.140625" style="44" customWidth="1"/>
    <col min="1292" max="1292" width="13.85546875" style="44" customWidth="1"/>
    <col min="1293" max="1293" width="12.5703125" style="44" customWidth="1"/>
    <col min="1294" max="1294" width="19.85546875" style="44" customWidth="1"/>
    <col min="1295" max="1295" width="14.7109375" style="44" bestFit="1" customWidth="1"/>
    <col min="1296" max="1536" width="11.42578125" style="44"/>
    <col min="1537" max="1537" width="32.5703125" style="44" customWidth="1"/>
    <col min="1538" max="1540" width="15.5703125" style="44" customWidth="1"/>
    <col min="1541" max="1541" width="14.140625" style="44" customWidth="1"/>
    <col min="1542" max="1542" width="13.28515625" style="44" customWidth="1"/>
    <col min="1543" max="1543" width="9.42578125" style="44" customWidth="1"/>
    <col min="1544" max="1544" width="14.85546875" style="44" customWidth="1"/>
    <col min="1545" max="1545" width="18.28515625" style="44" customWidth="1"/>
    <col min="1546" max="1546" width="16.85546875" style="44" customWidth="1"/>
    <col min="1547" max="1547" width="22.140625" style="44" customWidth="1"/>
    <col min="1548" max="1548" width="13.85546875" style="44" customWidth="1"/>
    <col min="1549" max="1549" width="12.5703125" style="44" customWidth="1"/>
    <col min="1550" max="1550" width="19.85546875" style="44" customWidth="1"/>
    <col min="1551" max="1551" width="14.7109375" style="44" bestFit="1" customWidth="1"/>
    <col min="1552" max="1792" width="11.42578125" style="44"/>
    <col min="1793" max="1793" width="32.5703125" style="44" customWidth="1"/>
    <col min="1794" max="1796" width="15.5703125" style="44" customWidth="1"/>
    <col min="1797" max="1797" width="14.140625" style="44" customWidth="1"/>
    <col min="1798" max="1798" width="13.28515625" style="44" customWidth="1"/>
    <col min="1799" max="1799" width="9.42578125" style="44" customWidth="1"/>
    <col min="1800" max="1800" width="14.85546875" style="44" customWidth="1"/>
    <col min="1801" max="1801" width="18.28515625" style="44" customWidth="1"/>
    <col min="1802" max="1802" width="16.85546875" style="44" customWidth="1"/>
    <col min="1803" max="1803" width="22.140625" style="44" customWidth="1"/>
    <col min="1804" max="1804" width="13.85546875" style="44" customWidth="1"/>
    <col min="1805" max="1805" width="12.5703125" style="44" customWidth="1"/>
    <col min="1806" max="1806" width="19.85546875" style="44" customWidth="1"/>
    <col min="1807" max="1807" width="14.7109375" style="44" bestFit="1" customWidth="1"/>
    <col min="1808" max="2048" width="11.42578125" style="44"/>
    <col min="2049" max="2049" width="32.5703125" style="44" customWidth="1"/>
    <col min="2050" max="2052" width="15.5703125" style="44" customWidth="1"/>
    <col min="2053" max="2053" width="14.140625" style="44" customWidth="1"/>
    <col min="2054" max="2054" width="13.28515625" style="44" customWidth="1"/>
    <col min="2055" max="2055" width="9.42578125" style="44" customWidth="1"/>
    <col min="2056" max="2056" width="14.85546875" style="44" customWidth="1"/>
    <col min="2057" max="2057" width="18.28515625" style="44" customWidth="1"/>
    <col min="2058" max="2058" width="16.85546875" style="44" customWidth="1"/>
    <col min="2059" max="2059" width="22.140625" style="44" customWidth="1"/>
    <col min="2060" max="2060" width="13.85546875" style="44" customWidth="1"/>
    <col min="2061" max="2061" width="12.5703125" style="44" customWidth="1"/>
    <col min="2062" max="2062" width="19.85546875" style="44" customWidth="1"/>
    <col min="2063" max="2063" width="14.7109375" style="44" bestFit="1" customWidth="1"/>
    <col min="2064" max="2304" width="11.42578125" style="44"/>
    <col min="2305" max="2305" width="32.5703125" style="44" customWidth="1"/>
    <col min="2306" max="2308" width="15.5703125" style="44" customWidth="1"/>
    <col min="2309" max="2309" width="14.140625" style="44" customWidth="1"/>
    <col min="2310" max="2310" width="13.28515625" style="44" customWidth="1"/>
    <col min="2311" max="2311" width="9.42578125" style="44" customWidth="1"/>
    <col min="2312" max="2312" width="14.85546875" style="44" customWidth="1"/>
    <col min="2313" max="2313" width="18.28515625" style="44" customWidth="1"/>
    <col min="2314" max="2314" width="16.85546875" style="44" customWidth="1"/>
    <col min="2315" max="2315" width="22.140625" style="44" customWidth="1"/>
    <col min="2316" max="2316" width="13.85546875" style="44" customWidth="1"/>
    <col min="2317" max="2317" width="12.5703125" style="44" customWidth="1"/>
    <col min="2318" max="2318" width="19.85546875" style="44" customWidth="1"/>
    <col min="2319" max="2319" width="14.7109375" style="44" bestFit="1" customWidth="1"/>
    <col min="2320" max="2560" width="11.42578125" style="44"/>
    <col min="2561" max="2561" width="32.5703125" style="44" customWidth="1"/>
    <col min="2562" max="2564" width="15.5703125" style="44" customWidth="1"/>
    <col min="2565" max="2565" width="14.140625" style="44" customWidth="1"/>
    <col min="2566" max="2566" width="13.28515625" style="44" customWidth="1"/>
    <col min="2567" max="2567" width="9.42578125" style="44" customWidth="1"/>
    <col min="2568" max="2568" width="14.85546875" style="44" customWidth="1"/>
    <col min="2569" max="2569" width="18.28515625" style="44" customWidth="1"/>
    <col min="2570" max="2570" width="16.85546875" style="44" customWidth="1"/>
    <col min="2571" max="2571" width="22.140625" style="44" customWidth="1"/>
    <col min="2572" max="2572" width="13.85546875" style="44" customWidth="1"/>
    <col min="2573" max="2573" width="12.5703125" style="44" customWidth="1"/>
    <col min="2574" max="2574" width="19.85546875" style="44" customWidth="1"/>
    <col min="2575" max="2575" width="14.7109375" style="44" bestFit="1" customWidth="1"/>
    <col min="2576" max="2816" width="11.42578125" style="44"/>
    <col min="2817" max="2817" width="32.5703125" style="44" customWidth="1"/>
    <col min="2818" max="2820" width="15.5703125" style="44" customWidth="1"/>
    <col min="2821" max="2821" width="14.140625" style="44" customWidth="1"/>
    <col min="2822" max="2822" width="13.28515625" style="44" customWidth="1"/>
    <col min="2823" max="2823" width="9.42578125" style="44" customWidth="1"/>
    <col min="2824" max="2824" width="14.85546875" style="44" customWidth="1"/>
    <col min="2825" max="2825" width="18.28515625" style="44" customWidth="1"/>
    <col min="2826" max="2826" width="16.85546875" style="44" customWidth="1"/>
    <col min="2827" max="2827" width="22.140625" style="44" customWidth="1"/>
    <col min="2828" max="2828" width="13.85546875" style="44" customWidth="1"/>
    <col min="2829" max="2829" width="12.5703125" style="44" customWidth="1"/>
    <col min="2830" max="2830" width="19.85546875" style="44" customWidth="1"/>
    <col min="2831" max="2831" width="14.7109375" style="44" bestFit="1" customWidth="1"/>
    <col min="2832" max="3072" width="11.42578125" style="44"/>
    <col min="3073" max="3073" width="32.5703125" style="44" customWidth="1"/>
    <col min="3074" max="3076" width="15.5703125" style="44" customWidth="1"/>
    <col min="3077" max="3077" width="14.140625" style="44" customWidth="1"/>
    <col min="3078" max="3078" width="13.28515625" style="44" customWidth="1"/>
    <col min="3079" max="3079" width="9.42578125" style="44" customWidth="1"/>
    <col min="3080" max="3080" width="14.85546875" style="44" customWidth="1"/>
    <col min="3081" max="3081" width="18.28515625" style="44" customWidth="1"/>
    <col min="3082" max="3082" width="16.85546875" style="44" customWidth="1"/>
    <col min="3083" max="3083" width="22.140625" style="44" customWidth="1"/>
    <col min="3084" max="3084" width="13.85546875" style="44" customWidth="1"/>
    <col min="3085" max="3085" width="12.5703125" style="44" customWidth="1"/>
    <col min="3086" max="3086" width="19.85546875" style="44" customWidth="1"/>
    <col min="3087" max="3087" width="14.7109375" style="44" bestFit="1" customWidth="1"/>
    <col min="3088" max="3328" width="11.42578125" style="44"/>
    <col min="3329" max="3329" width="32.5703125" style="44" customWidth="1"/>
    <col min="3330" max="3332" width="15.5703125" style="44" customWidth="1"/>
    <col min="3333" max="3333" width="14.140625" style="44" customWidth="1"/>
    <col min="3334" max="3334" width="13.28515625" style="44" customWidth="1"/>
    <col min="3335" max="3335" width="9.42578125" style="44" customWidth="1"/>
    <col min="3336" max="3336" width="14.85546875" style="44" customWidth="1"/>
    <col min="3337" max="3337" width="18.28515625" style="44" customWidth="1"/>
    <col min="3338" max="3338" width="16.85546875" style="44" customWidth="1"/>
    <col min="3339" max="3339" width="22.140625" style="44" customWidth="1"/>
    <col min="3340" max="3340" width="13.85546875" style="44" customWidth="1"/>
    <col min="3341" max="3341" width="12.5703125" style="44" customWidth="1"/>
    <col min="3342" max="3342" width="19.85546875" style="44" customWidth="1"/>
    <col min="3343" max="3343" width="14.7109375" style="44" bestFit="1" customWidth="1"/>
    <col min="3344" max="3584" width="11.42578125" style="44"/>
    <col min="3585" max="3585" width="32.5703125" style="44" customWidth="1"/>
    <col min="3586" max="3588" width="15.5703125" style="44" customWidth="1"/>
    <col min="3589" max="3589" width="14.140625" style="44" customWidth="1"/>
    <col min="3590" max="3590" width="13.28515625" style="44" customWidth="1"/>
    <col min="3591" max="3591" width="9.42578125" style="44" customWidth="1"/>
    <col min="3592" max="3592" width="14.85546875" style="44" customWidth="1"/>
    <col min="3593" max="3593" width="18.28515625" style="44" customWidth="1"/>
    <col min="3594" max="3594" width="16.85546875" style="44" customWidth="1"/>
    <col min="3595" max="3595" width="22.140625" style="44" customWidth="1"/>
    <col min="3596" max="3596" width="13.85546875" style="44" customWidth="1"/>
    <col min="3597" max="3597" width="12.5703125" style="44" customWidth="1"/>
    <col min="3598" max="3598" width="19.85546875" style="44" customWidth="1"/>
    <col min="3599" max="3599" width="14.7109375" style="44" bestFit="1" customWidth="1"/>
    <col min="3600" max="3840" width="11.42578125" style="44"/>
    <col min="3841" max="3841" width="32.5703125" style="44" customWidth="1"/>
    <col min="3842" max="3844" width="15.5703125" style="44" customWidth="1"/>
    <col min="3845" max="3845" width="14.140625" style="44" customWidth="1"/>
    <col min="3846" max="3846" width="13.28515625" style="44" customWidth="1"/>
    <col min="3847" max="3847" width="9.42578125" style="44" customWidth="1"/>
    <col min="3848" max="3848" width="14.85546875" style="44" customWidth="1"/>
    <col min="3849" max="3849" width="18.28515625" style="44" customWidth="1"/>
    <col min="3850" max="3850" width="16.85546875" style="44" customWidth="1"/>
    <col min="3851" max="3851" width="22.140625" style="44" customWidth="1"/>
    <col min="3852" max="3852" width="13.85546875" style="44" customWidth="1"/>
    <col min="3853" max="3853" width="12.5703125" style="44" customWidth="1"/>
    <col min="3854" max="3854" width="19.85546875" style="44" customWidth="1"/>
    <col min="3855" max="3855" width="14.7109375" style="44" bestFit="1" customWidth="1"/>
    <col min="3856" max="4096" width="11.42578125" style="44"/>
    <col min="4097" max="4097" width="32.5703125" style="44" customWidth="1"/>
    <col min="4098" max="4100" width="15.5703125" style="44" customWidth="1"/>
    <col min="4101" max="4101" width="14.140625" style="44" customWidth="1"/>
    <col min="4102" max="4102" width="13.28515625" style="44" customWidth="1"/>
    <col min="4103" max="4103" width="9.42578125" style="44" customWidth="1"/>
    <col min="4104" max="4104" width="14.85546875" style="44" customWidth="1"/>
    <col min="4105" max="4105" width="18.28515625" style="44" customWidth="1"/>
    <col min="4106" max="4106" width="16.85546875" style="44" customWidth="1"/>
    <col min="4107" max="4107" width="22.140625" style="44" customWidth="1"/>
    <col min="4108" max="4108" width="13.85546875" style="44" customWidth="1"/>
    <col min="4109" max="4109" width="12.5703125" style="44" customWidth="1"/>
    <col min="4110" max="4110" width="19.85546875" style="44" customWidth="1"/>
    <col min="4111" max="4111" width="14.7109375" style="44" bestFit="1" customWidth="1"/>
    <col min="4112" max="4352" width="11.42578125" style="44"/>
    <col min="4353" max="4353" width="32.5703125" style="44" customWidth="1"/>
    <col min="4354" max="4356" width="15.5703125" style="44" customWidth="1"/>
    <col min="4357" max="4357" width="14.140625" style="44" customWidth="1"/>
    <col min="4358" max="4358" width="13.28515625" style="44" customWidth="1"/>
    <col min="4359" max="4359" width="9.42578125" style="44" customWidth="1"/>
    <col min="4360" max="4360" width="14.85546875" style="44" customWidth="1"/>
    <col min="4361" max="4361" width="18.28515625" style="44" customWidth="1"/>
    <col min="4362" max="4362" width="16.85546875" style="44" customWidth="1"/>
    <col min="4363" max="4363" width="22.140625" style="44" customWidth="1"/>
    <col min="4364" max="4364" width="13.85546875" style="44" customWidth="1"/>
    <col min="4365" max="4365" width="12.5703125" style="44" customWidth="1"/>
    <col min="4366" max="4366" width="19.85546875" style="44" customWidth="1"/>
    <col min="4367" max="4367" width="14.7109375" style="44" bestFit="1" customWidth="1"/>
    <col min="4368" max="4608" width="11.42578125" style="44"/>
    <col min="4609" max="4609" width="32.5703125" style="44" customWidth="1"/>
    <col min="4610" max="4612" width="15.5703125" style="44" customWidth="1"/>
    <col min="4613" max="4613" width="14.140625" style="44" customWidth="1"/>
    <col min="4614" max="4614" width="13.28515625" style="44" customWidth="1"/>
    <col min="4615" max="4615" width="9.42578125" style="44" customWidth="1"/>
    <col min="4616" max="4616" width="14.85546875" style="44" customWidth="1"/>
    <col min="4617" max="4617" width="18.28515625" style="44" customWidth="1"/>
    <col min="4618" max="4618" width="16.85546875" style="44" customWidth="1"/>
    <col min="4619" max="4619" width="22.140625" style="44" customWidth="1"/>
    <col min="4620" max="4620" width="13.85546875" style="44" customWidth="1"/>
    <col min="4621" max="4621" width="12.5703125" style="44" customWidth="1"/>
    <col min="4622" max="4622" width="19.85546875" style="44" customWidth="1"/>
    <col min="4623" max="4623" width="14.7109375" style="44" bestFit="1" customWidth="1"/>
    <col min="4624" max="4864" width="11.42578125" style="44"/>
    <col min="4865" max="4865" width="32.5703125" style="44" customWidth="1"/>
    <col min="4866" max="4868" width="15.5703125" style="44" customWidth="1"/>
    <col min="4869" max="4869" width="14.140625" style="44" customWidth="1"/>
    <col min="4870" max="4870" width="13.28515625" style="44" customWidth="1"/>
    <col min="4871" max="4871" width="9.42578125" style="44" customWidth="1"/>
    <col min="4872" max="4872" width="14.85546875" style="44" customWidth="1"/>
    <col min="4873" max="4873" width="18.28515625" style="44" customWidth="1"/>
    <col min="4874" max="4874" width="16.85546875" style="44" customWidth="1"/>
    <col min="4875" max="4875" width="22.140625" style="44" customWidth="1"/>
    <col min="4876" max="4876" width="13.85546875" style="44" customWidth="1"/>
    <col min="4877" max="4877" width="12.5703125" style="44" customWidth="1"/>
    <col min="4878" max="4878" width="19.85546875" style="44" customWidth="1"/>
    <col min="4879" max="4879" width="14.7109375" style="44" bestFit="1" customWidth="1"/>
    <col min="4880" max="5120" width="11.42578125" style="44"/>
    <col min="5121" max="5121" width="32.5703125" style="44" customWidth="1"/>
    <col min="5122" max="5124" width="15.5703125" style="44" customWidth="1"/>
    <col min="5125" max="5125" width="14.140625" style="44" customWidth="1"/>
    <col min="5126" max="5126" width="13.28515625" style="44" customWidth="1"/>
    <col min="5127" max="5127" width="9.42578125" style="44" customWidth="1"/>
    <col min="5128" max="5128" width="14.85546875" style="44" customWidth="1"/>
    <col min="5129" max="5129" width="18.28515625" style="44" customWidth="1"/>
    <col min="5130" max="5130" width="16.85546875" style="44" customWidth="1"/>
    <col min="5131" max="5131" width="22.140625" style="44" customWidth="1"/>
    <col min="5132" max="5132" width="13.85546875" style="44" customWidth="1"/>
    <col min="5133" max="5133" width="12.5703125" style="44" customWidth="1"/>
    <col min="5134" max="5134" width="19.85546875" style="44" customWidth="1"/>
    <col min="5135" max="5135" width="14.7109375" style="44" bestFit="1" customWidth="1"/>
    <col min="5136" max="5376" width="11.42578125" style="44"/>
    <col min="5377" max="5377" width="32.5703125" style="44" customWidth="1"/>
    <col min="5378" max="5380" width="15.5703125" style="44" customWidth="1"/>
    <col min="5381" max="5381" width="14.140625" style="44" customWidth="1"/>
    <col min="5382" max="5382" width="13.28515625" style="44" customWidth="1"/>
    <col min="5383" max="5383" width="9.42578125" style="44" customWidth="1"/>
    <col min="5384" max="5384" width="14.85546875" style="44" customWidth="1"/>
    <col min="5385" max="5385" width="18.28515625" style="44" customWidth="1"/>
    <col min="5386" max="5386" width="16.85546875" style="44" customWidth="1"/>
    <col min="5387" max="5387" width="22.140625" style="44" customWidth="1"/>
    <col min="5388" max="5388" width="13.85546875" style="44" customWidth="1"/>
    <col min="5389" max="5389" width="12.5703125" style="44" customWidth="1"/>
    <col min="5390" max="5390" width="19.85546875" style="44" customWidth="1"/>
    <col min="5391" max="5391" width="14.7109375" style="44" bestFit="1" customWidth="1"/>
    <col min="5392" max="5632" width="11.42578125" style="44"/>
    <col min="5633" max="5633" width="32.5703125" style="44" customWidth="1"/>
    <col min="5634" max="5636" width="15.5703125" style="44" customWidth="1"/>
    <col min="5637" max="5637" width="14.140625" style="44" customWidth="1"/>
    <col min="5638" max="5638" width="13.28515625" style="44" customWidth="1"/>
    <col min="5639" max="5639" width="9.42578125" style="44" customWidth="1"/>
    <col min="5640" max="5640" width="14.85546875" style="44" customWidth="1"/>
    <col min="5641" max="5641" width="18.28515625" style="44" customWidth="1"/>
    <col min="5642" max="5642" width="16.85546875" style="44" customWidth="1"/>
    <col min="5643" max="5643" width="22.140625" style="44" customWidth="1"/>
    <col min="5644" max="5644" width="13.85546875" style="44" customWidth="1"/>
    <col min="5645" max="5645" width="12.5703125" style="44" customWidth="1"/>
    <col min="5646" max="5646" width="19.85546875" style="44" customWidth="1"/>
    <col min="5647" max="5647" width="14.7109375" style="44" bestFit="1" customWidth="1"/>
    <col min="5648" max="5888" width="11.42578125" style="44"/>
    <col min="5889" max="5889" width="32.5703125" style="44" customWidth="1"/>
    <col min="5890" max="5892" width="15.5703125" style="44" customWidth="1"/>
    <col min="5893" max="5893" width="14.140625" style="44" customWidth="1"/>
    <col min="5894" max="5894" width="13.28515625" style="44" customWidth="1"/>
    <col min="5895" max="5895" width="9.42578125" style="44" customWidth="1"/>
    <col min="5896" max="5896" width="14.85546875" style="44" customWidth="1"/>
    <col min="5897" max="5897" width="18.28515625" style="44" customWidth="1"/>
    <col min="5898" max="5898" width="16.85546875" style="44" customWidth="1"/>
    <col min="5899" max="5899" width="22.140625" style="44" customWidth="1"/>
    <col min="5900" max="5900" width="13.85546875" style="44" customWidth="1"/>
    <col min="5901" max="5901" width="12.5703125" style="44" customWidth="1"/>
    <col min="5902" max="5902" width="19.85546875" style="44" customWidth="1"/>
    <col min="5903" max="5903" width="14.7109375" style="44" bestFit="1" customWidth="1"/>
    <col min="5904" max="6144" width="11.42578125" style="44"/>
    <col min="6145" max="6145" width="32.5703125" style="44" customWidth="1"/>
    <col min="6146" max="6148" width="15.5703125" style="44" customWidth="1"/>
    <col min="6149" max="6149" width="14.140625" style="44" customWidth="1"/>
    <col min="6150" max="6150" width="13.28515625" style="44" customWidth="1"/>
    <col min="6151" max="6151" width="9.42578125" style="44" customWidth="1"/>
    <col min="6152" max="6152" width="14.85546875" style="44" customWidth="1"/>
    <col min="6153" max="6153" width="18.28515625" style="44" customWidth="1"/>
    <col min="6154" max="6154" width="16.85546875" style="44" customWidth="1"/>
    <col min="6155" max="6155" width="22.140625" style="44" customWidth="1"/>
    <col min="6156" max="6156" width="13.85546875" style="44" customWidth="1"/>
    <col min="6157" max="6157" width="12.5703125" style="44" customWidth="1"/>
    <col min="6158" max="6158" width="19.85546875" style="44" customWidth="1"/>
    <col min="6159" max="6159" width="14.7109375" style="44" bestFit="1" customWidth="1"/>
    <col min="6160" max="6400" width="11.42578125" style="44"/>
    <col min="6401" max="6401" width="32.5703125" style="44" customWidth="1"/>
    <col min="6402" max="6404" width="15.5703125" style="44" customWidth="1"/>
    <col min="6405" max="6405" width="14.140625" style="44" customWidth="1"/>
    <col min="6406" max="6406" width="13.28515625" style="44" customWidth="1"/>
    <col min="6407" max="6407" width="9.42578125" style="44" customWidth="1"/>
    <col min="6408" max="6408" width="14.85546875" style="44" customWidth="1"/>
    <col min="6409" max="6409" width="18.28515625" style="44" customWidth="1"/>
    <col min="6410" max="6410" width="16.85546875" style="44" customWidth="1"/>
    <col min="6411" max="6411" width="22.140625" style="44" customWidth="1"/>
    <col min="6412" max="6412" width="13.85546875" style="44" customWidth="1"/>
    <col min="6413" max="6413" width="12.5703125" style="44" customWidth="1"/>
    <col min="6414" max="6414" width="19.85546875" style="44" customWidth="1"/>
    <col min="6415" max="6415" width="14.7109375" style="44" bestFit="1" customWidth="1"/>
    <col min="6416" max="6656" width="11.42578125" style="44"/>
    <col min="6657" max="6657" width="32.5703125" style="44" customWidth="1"/>
    <col min="6658" max="6660" width="15.5703125" style="44" customWidth="1"/>
    <col min="6661" max="6661" width="14.140625" style="44" customWidth="1"/>
    <col min="6662" max="6662" width="13.28515625" style="44" customWidth="1"/>
    <col min="6663" max="6663" width="9.42578125" style="44" customWidth="1"/>
    <col min="6664" max="6664" width="14.85546875" style="44" customWidth="1"/>
    <col min="6665" max="6665" width="18.28515625" style="44" customWidth="1"/>
    <col min="6666" max="6666" width="16.85546875" style="44" customWidth="1"/>
    <col min="6667" max="6667" width="22.140625" style="44" customWidth="1"/>
    <col min="6668" max="6668" width="13.85546875" style="44" customWidth="1"/>
    <col min="6669" max="6669" width="12.5703125" style="44" customWidth="1"/>
    <col min="6670" max="6670" width="19.85546875" style="44" customWidth="1"/>
    <col min="6671" max="6671" width="14.7109375" style="44" bestFit="1" customWidth="1"/>
    <col min="6672" max="6912" width="11.42578125" style="44"/>
    <col min="6913" max="6913" width="32.5703125" style="44" customWidth="1"/>
    <col min="6914" max="6916" width="15.5703125" style="44" customWidth="1"/>
    <col min="6917" max="6917" width="14.140625" style="44" customWidth="1"/>
    <col min="6918" max="6918" width="13.28515625" style="44" customWidth="1"/>
    <col min="6919" max="6919" width="9.42578125" style="44" customWidth="1"/>
    <col min="6920" max="6920" width="14.85546875" style="44" customWidth="1"/>
    <col min="6921" max="6921" width="18.28515625" style="44" customWidth="1"/>
    <col min="6922" max="6922" width="16.85546875" style="44" customWidth="1"/>
    <col min="6923" max="6923" width="22.140625" style="44" customWidth="1"/>
    <col min="6924" max="6924" width="13.85546875" style="44" customWidth="1"/>
    <col min="6925" max="6925" width="12.5703125" style="44" customWidth="1"/>
    <col min="6926" max="6926" width="19.85546875" style="44" customWidth="1"/>
    <col min="6927" max="6927" width="14.7109375" style="44" bestFit="1" customWidth="1"/>
    <col min="6928" max="7168" width="11.42578125" style="44"/>
    <col min="7169" max="7169" width="32.5703125" style="44" customWidth="1"/>
    <col min="7170" max="7172" width="15.5703125" style="44" customWidth="1"/>
    <col min="7173" max="7173" width="14.140625" style="44" customWidth="1"/>
    <col min="7174" max="7174" width="13.28515625" style="44" customWidth="1"/>
    <col min="7175" max="7175" width="9.42578125" style="44" customWidth="1"/>
    <col min="7176" max="7176" width="14.85546875" style="44" customWidth="1"/>
    <col min="7177" max="7177" width="18.28515625" style="44" customWidth="1"/>
    <col min="7178" max="7178" width="16.85546875" style="44" customWidth="1"/>
    <col min="7179" max="7179" width="22.140625" style="44" customWidth="1"/>
    <col min="7180" max="7180" width="13.85546875" style="44" customWidth="1"/>
    <col min="7181" max="7181" width="12.5703125" style="44" customWidth="1"/>
    <col min="7182" max="7182" width="19.85546875" style="44" customWidth="1"/>
    <col min="7183" max="7183" width="14.7109375" style="44" bestFit="1" customWidth="1"/>
    <col min="7184" max="7424" width="11.42578125" style="44"/>
    <col min="7425" max="7425" width="32.5703125" style="44" customWidth="1"/>
    <col min="7426" max="7428" width="15.5703125" style="44" customWidth="1"/>
    <col min="7429" max="7429" width="14.140625" style="44" customWidth="1"/>
    <col min="7430" max="7430" width="13.28515625" style="44" customWidth="1"/>
    <col min="7431" max="7431" width="9.42578125" style="44" customWidth="1"/>
    <col min="7432" max="7432" width="14.85546875" style="44" customWidth="1"/>
    <col min="7433" max="7433" width="18.28515625" style="44" customWidth="1"/>
    <col min="7434" max="7434" width="16.85546875" style="44" customWidth="1"/>
    <col min="7435" max="7435" width="22.140625" style="44" customWidth="1"/>
    <col min="7436" max="7436" width="13.85546875" style="44" customWidth="1"/>
    <col min="7437" max="7437" width="12.5703125" style="44" customWidth="1"/>
    <col min="7438" max="7438" width="19.85546875" style="44" customWidth="1"/>
    <col min="7439" max="7439" width="14.7109375" style="44" bestFit="1" customWidth="1"/>
    <col min="7440" max="7680" width="11.42578125" style="44"/>
    <col min="7681" max="7681" width="32.5703125" style="44" customWidth="1"/>
    <col min="7682" max="7684" width="15.5703125" style="44" customWidth="1"/>
    <col min="7685" max="7685" width="14.140625" style="44" customWidth="1"/>
    <col min="7686" max="7686" width="13.28515625" style="44" customWidth="1"/>
    <col min="7687" max="7687" width="9.42578125" style="44" customWidth="1"/>
    <col min="7688" max="7688" width="14.85546875" style="44" customWidth="1"/>
    <col min="7689" max="7689" width="18.28515625" style="44" customWidth="1"/>
    <col min="7690" max="7690" width="16.85546875" style="44" customWidth="1"/>
    <col min="7691" max="7691" width="22.140625" style="44" customWidth="1"/>
    <col min="7692" max="7692" width="13.85546875" style="44" customWidth="1"/>
    <col min="7693" max="7693" width="12.5703125" style="44" customWidth="1"/>
    <col min="7694" max="7694" width="19.85546875" style="44" customWidth="1"/>
    <col min="7695" max="7695" width="14.7109375" style="44" bestFit="1" customWidth="1"/>
    <col min="7696" max="7936" width="11.42578125" style="44"/>
    <col min="7937" max="7937" width="32.5703125" style="44" customWidth="1"/>
    <col min="7938" max="7940" width="15.5703125" style="44" customWidth="1"/>
    <col min="7941" max="7941" width="14.140625" style="44" customWidth="1"/>
    <col min="7942" max="7942" width="13.28515625" style="44" customWidth="1"/>
    <col min="7943" max="7943" width="9.42578125" style="44" customWidth="1"/>
    <col min="7944" max="7944" width="14.85546875" style="44" customWidth="1"/>
    <col min="7945" max="7945" width="18.28515625" style="44" customWidth="1"/>
    <col min="7946" max="7946" width="16.85546875" style="44" customWidth="1"/>
    <col min="7947" max="7947" width="22.140625" style="44" customWidth="1"/>
    <col min="7948" max="7948" width="13.85546875" style="44" customWidth="1"/>
    <col min="7949" max="7949" width="12.5703125" style="44" customWidth="1"/>
    <col min="7950" max="7950" width="19.85546875" style="44" customWidth="1"/>
    <col min="7951" max="7951" width="14.7109375" style="44" bestFit="1" customWidth="1"/>
    <col min="7952" max="8192" width="11.42578125" style="44"/>
    <col min="8193" max="8193" width="32.5703125" style="44" customWidth="1"/>
    <col min="8194" max="8196" width="15.5703125" style="44" customWidth="1"/>
    <col min="8197" max="8197" width="14.140625" style="44" customWidth="1"/>
    <col min="8198" max="8198" width="13.28515625" style="44" customWidth="1"/>
    <col min="8199" max="8199" width="9.42578125" style="44" customWidth="1"/>
    <col min="8200" max="8200" width="14.85546875" style="44" customWidth="1"/>
    <col min="8201" max="8201" width="18.28515625" style="44" customWidth="1"/>
    <col min="8202" max="8202" width="16.85546875" style="44" customWidth="1"/>
    <col min="8203" max="8203" width="22.140625" style="44" customWidth="1"/>
    <col min="8204" max="8204" width="13.85546875" style="44" customWidth="1"/>
    <col min="8205" max="8205" width="12.5703125" style="44" customWidth="1"/>
    <col min="8206" max="8206" width="19.85546875" style="44" customWidth="1"/>
    <col min="8207" max="8207" width="14.7109375" style="44" bestFit="1" customWidth="1"/>
    <col min="8208" max="8448" width="11.42578125" style="44"/>
    <col min="8449" max="8449" width="32.5703125" style="44" customWidth="1"/>
    <col min="8450" max="8452" width="15.5703125" style="44" customWidth="1"/>
    <col min="8453" max="8453" width="14.140625" style="44" customWidth="1"/>
    <col min="8454" max="8454" width="13.28515625" style="44" customWidth="1"/>
    <col min="8455" max="8455" width="9.42578125" style="44" customWidth="1"/>
    <col min="8456" max="8456" width="14.85546875" style="44" customWidth="1"/>
    <col min="8457" max="8457" width="18.28515625" style="44" customWidth="1"/>
    <col min="8458" max="8458" width="16.85546875" style="44" customWidth="1"/>
    <col min="8459" max="8459" width="22.140625" style="44" customWidth="1"/>
    <col min="8460" max="8460" width="13.85546875" style="44" customWidth="1"/>
    <col min="8461" max="8461" width="12.5703125" style="44" customWidth="1"/>
    <col min="8462" max="8462" width="19.85546875" style="44" customWidth="1"/>
    <col min="8463" max="8463" width="14.7109375" style="44" bestFit="1" customWidth="1"/>
    <col min="8464" max="8704" width="11.42578125" style="44"/>
    <col min="8705" max="8705" width="32.5703125" style="44" customWidth="1"/>
    <col min="8706" max="8708" width="15.5703125" style="44" customWidth="1"/>
    <col min="8709" max="8709" width="14.140625" style="44" customWidth="1"/>
    <col min="8710" max="8710" width="13.28515625" style="44" customWidth="1"/>
    <col min="8711" max="8711" width="9.42578125" style="44" customWidth="1"/>
    <col min="8712" max="8712" width="14.85546875" style="44" customWidth="1"/>
    <col min="8713" max="8713" width="18.28515625" style="44" customWidth="1"/>
    <col min="8714" max="8714" width="16.85546875" style="44" customWidth="1"/>
    <col min="8715" max="8715" width="22.140625" style="44" customWidth="1"/>
    <col min="8716" max="8716" width="13.85546875" style="44" customWidth="1"/>
    <col min="8717" max="8717" width="12.5703125" style="44" customWidth="1"/>
    <col min="8718" max="8718" width="19.85546875" style="44" customWidth="1"/>
    <col min="8719" max="8719" width="14.7109375" style="44" bestFit="1" customWidth="1"/>
    <col min="8720" max="8960" width="11.42578125" style="44"/>
    <col min="8961" max="8961" width="32.5703125" style="44" customWidth="1"/>
    <col min="8962" max="8964" width="15.5703125" style="44" customWidth="1"/>
    <col min="8965" max="8965" width="14.140625" style="44" customWidth="1"/>
    <col min="8966" max="8966" width="13.28515625" style="44" customWidth="1"/>
    <col min="8967" max="8967" width="9.42578125" style="44" customWidth="1"/>
    <col min="8968" max="8968" width="14.85546875" style="44" customWidth="1"/>
    <col min="8969" max="8969" width="18.28515625" style="44" customWidth="1"/>
    <col min="8970" max="8970" width="16.85546875" style="44" customWidth="1"/>
    <col min="8971" max="8971" width="22.140625" style="44" customWidth="1"/>
    <col min="8972" max="8972" width="13.85546875" style="44" customWidth="1"/>
    <col min="8973" max="8973" width="12.5703125" style="44" customWidth="1"/>
    <col min="8974" max="8974" width="19.85546875" style="44" customWidth="1"/>
    <col min="8975" max="8975" width="14.7109375" style="44" bestFit="1" customWidth="1"/>
    <col min="8976" max="9216" width="11.42578125" style="44"/>
    <col min="9217" max="9217" width="32.5703125" style="44" customWidth="1"/>
    <col min="9218" max="9220" width="15.5703125" style="44" customWidth="1"/>
    <col min="9221" max="9221" width="14.140625" style="44" customWidth="1"/>
    <col min="9222" max="9222" width="13.28515625" style="44" customWidth="1"/>
    <col min="9223" max="9223" width="9.42578125" style="44" customWidth="1"/>
    <col min="9224" max="9224" width="14.85546875" style="44" customWidth="1"/>
    <col min="9225" max="9225" width="18.28515625" style="44" customWidth="1"/>
    <col min="9226" max="9226" width="16.85546875" style="44" customWidth="1"/>
    <col min="9227" max="9227" width="22.140625" style="44" customWidth="1"/>
    <col min="9228" max="9228" width="13.85546875" style="44" customWidth="1"/>
    <col min="9229" max="9229" width="12.5703125" style="44" customWidth="1"/>
    <col min="9230" max="9230" width="19.85546875" style="44" customWidth="1"/>
    <col min="9231" max="9231" width="14.7109375" style="44" bestFit="1" customWidth="1"/>
    <col min="9232" max="9472" width="11.42578125" style="44"/>
    <col min="9473" max="9473" width="32.5703125" style="44" customWidth="1"/>
    <col min="9474" max="9476" width="15.5703125" style="44" customWidth="1"/>
    <col min="9477" max="9477" width="14.140625" style="44" customWidth="1"/>
    <col min="9478" max="9478" width="13.28515625" style="44" customWidth="1"/>
    <col min="9479" max="9479" width="9.42578125" style="44" customWidth="1"/>
    <col min="9480" max="9480" width="14.85546875" style="44" customWidth="1"/>
    <col min="9481" max="9481" width="18.28515625" style="44" customWidth="1"/>
    <col min="9482" max="9482" width="16.85546875" style="44" customWidth="1"/>
    <col min="9483" max="9483" width="22.140625" style="44" customWidth="1"/>
    <col min="9484" max="9484" width="13.85546875" style="44" customWidth="1"/>
    <col min="9485" max="9485" width="12.5703125" style="44" customWidth="1"/>
    <col min="9486" max="9486" width="19.85546875" style="44" customWidth="1"/>
    <col min="9487" max="9487" width="14.7109375" style="44" bestFit="1" customWidth="1"/>
    <col min="9488" max="9728" width="11.42578125" style="44"/>
    <col min="9729" max="9729" width="32.5703125" style="44" customWidth="1"/>
    <col min="9730" max="9732" width="15.5703125" style="44" customWidth="1"/>
    <col min="9733" max="9733" width="14.140625" style="44" customWidth="1"/>
    <col min="9734" max="9734" width="13.28515625" style="44" customWidth="1"/>
    <col min="9735" max="9735" width="9.42578125" style="44" customWidth="1"/>
    <col min="9736" max="9736" width="14.85546875" style="44" customWidth="1"/>
    <col min="9737" max="9737" width="18.28515625" style="44" customWidth="1"/>
    <col min="9738" max="9738" width="16.85546875" style="44" customWidth="1"/>
    <col min="9739" max="9739" width="22.140625" style="44" customWidth="1"/>
    <col min="9740" max="9740" width="13.85546875" style="44" customWidth="1"/>
    <col min="9741" max="9741" width="12.5703125" style="44" customWidth="1"/>
    <col min="9742" max="9742" width="19.85546875" style="44" customWidth="1"/>
    <col min="9743" max="9743" width="14.7109375" style="44" bestFit="1" customWidth="1"/>
    <col min="9744" max="9984" width="11.42578125" style="44"/>
    <col min="9985" max="9985" width="32.5703125" style="44" customWidth="1"/>
    <col min="9986" max="9988" width="15.5703125" style="44" customWidth="1"/>
    <col min="9989" max="9989" width="14.140625" style="44" customWidth="1"/>
    <col min="9990" max="9990" width="13.28515625" style="44" customWidth="1"/>
    <col min="9991" max="9991" width="9.42578125" style="44" customWidth="1"/>
    <col min="9992" max="9992" width="14.85546875" style="44" customWidth="1"/>
    <col min="9993" max="9993" width="18.28515625" style="44" customWidth="1"/>
    <col min="9994" max="9994" width="16.85546875" style="44" customWidth="1"/>
    <col min="9995" max="9995" width="22.140625" style="44" customWidth="1"/>
    <col min="9996" max="9996" width="13.85546875" style="44" customWidth="1"/>
    <col min="9997" max="9997" width="12.5703125" style="44" customWidth="1"/>
    <col min="9998" max="9998" width="19.85546875" style="44" customWidth="1"/>
    <col min="9999" max="9999" width="14.7109375" style="44" bestFit="1" customWidth="1"/>
    <col min="10000" max="10240" width="11.42578125" style="44"/>
    <col min="10241" max="10241" width="32.5703125" style="44" customWidth="1"/>
    <col min="10242" max="10244" width="15.5703125" style="44" customWidth="1"/>
    <col min="10245" max="10245" width="14.140625" style="44" customWidth="1"/>
    <col min="10246" max="10246" width="13.28515625" style="44" customWidth="1"/>
    <col min="10247" max="10247" width="9.42578125" style="44" customWidth="1"/>
    <col min="10248" max="10248" width="14.85546875" style="44" customWidth="1"/>
    <col min="10249" max="10249" width="18.28515625" style="44" customWidth="1"/>
    <col min="10250" max="10250" width="16.85546875" style="44" customWidth="1"/>
    <col min="10251" max="10251" width="22.140625" style="44" customWidth="1"/>
    <col min="10252" max="10252" width="13.85546875" style="44" customWidth="1"/>
    <col min="10253" max="10253" width="12.5703125" style="44" customWidth="1"/>
    <col min="10254" max="10254" width="19.85546875" style="44" customWidth="1"/>
    <col min="10255" max="10255" width="14.7109375" style="44" bestFit="1" customWidth="1"/>
    <col min="10256" max="10496" width="11.42578125" style="44"/>
    <col min="10497" max="10497" width="32.5703125" style="44" customWidth="1"/>
    <col min="10498" max="10500" width="15.5703125" style="44" customWidth="1"/>
    <col min="10501" max="10501" width="14.140625" style="44" customWidth="1"/>
    <col min="10502" max="10502" width="13.28515625" style="44" customWidth="1"/>
    <col min="10503" max="10503" width="9.42578125" style="44" customWidth="1"/>
    <col min="10504" max="10504" width="14.85546875" style="44" customWidth="1"/>
    <col min="10505" max="10505" width="18.28515625" style="44" customWidth="1"/>
    <col min="10506" max="10506" width="16.85546875" style="44" customWidth="1"/>
    <col min="10507" max="10507" width="22.140625" style="44" customWidth="1"/>
    <col min="10508" max="10508" width="13.85546875" style="44" customWidth="1"/>
    <col min="10509" max="10509" width="12.5703125" style="44" customWidth="1"/>
    <col min="10510" max="10510" width="19.85546875" style="44" customWidth="1"/>
    <col min="10511" max="10511" width="14.7109375" style="44" bestFit="1" customWidth="1"/>
    <col min="10512" max="10752" width="11.42578125" style="44"/>
    <col min="10753" max="10753" width="32.5703125" style="44" customWidth="1"/>
    <col min="10754" max="10756" width="15.5703125" style="44" customWidth="1"/>
    <col min="10757" max="10757" width="14.140625" style="44" customWidth="1"/>
    <col min="10758" max="10758" width="13.28515625" style="44" customWidth="1"/>
    <col min="10759" max="10759" width="9.42578125" style="44" customWidth="1"/>
    <col min="10760" max="10760" width="14.85546875" style="44" customWidth="1"/>
    <col min="10761" max="10761" width="18.28515625" style="44" customWidth="1"/>
    <col min="10762" max="10762" width="16.85546875" style="44" customWidth="1"/>
    <col min="10763" max="10763" width="22.140625" style="44" customWidth="1"/>
    <col min="10764" max="10764" width="13.85546875" style="44" customWidth="1"/>
    <col min="10765" max="10765" width="12.5703125" style="44" customWidth="1"/>
    <col min="10766" max="10766" width="19.85546875" style="44" customWidth="1"/>
    <col min="10767" max="10767" width="14.7109375" style="44" bestFit="1" customWidth="1"/>
    <col min="10768" max="11008" width="11.42578125" style="44"/>
    <col min="11009" max="11009" width="32.5703125" style="44" customWidth="1"/>
    <col min="11010" max="11012" width="15.5703125" style="44" customWidth="1"/>
    <col min="11013" max="11013" width="14.140625" style="44" customWidth="1"/>
    <col min="11014" max="11014" width="13.28515625" style="44" customWidth="1"/>
    <col min="11015" max="11015" width="9.42578125" style="44" customWidth="1"/>
    <col min="11016" max="11016" width="14.85546875" style="44" customWidth="1"/>
    <col min="11017" max="11017" width="18.28515625" style="44" customWidth="1"/>
    <col min="11018" max="11018" width="16.85546875" style="44" customWidth="1"/>
    <col min="11019" max="11019" width="22.140625" style="44" customWidth="1"/>
    <col min="11020" max="11020" width="13.85546875" style="44" customWidth="1"/>
    <col min="11021" max="11021" width="12.5703125" style="44" customWidth="1"/>
    <col min="11022" max="11022" width="19.85546875" style="44" customWidth="1"/>
    <col min="11023" max="11023" width="14.7109375" style="44" bestFit="1" customWidth="1"/>
    <col min="11024" max="11264" width="11.42578125" style="44"/>
    <col min="11265" max="11265" width="32.5703125" style="44" customWidth="1"/>
    <col min="11266" max="11268" width="15.5703125" style="44" customWidth="1"/>
    <col min="11269" max="11269" width="14.140625" style="44" customWidth="1"/>
    <col min="11270" max="11270" width="13.28515625" style="44" customWidth="1"/>
    <col min="11271" max="11271" width="9.42578125" style="44" customWidth="1"/>
    <col min="11272" max="11272" width="14.85546875" style="44" customWidth="1"/>
    <col min="11273" max="11273" width="18.28515625" style="44" customWidth="1"/>
    <col min="11274" max="11274" width="16.85546875" style="44" customWidth="1"/>
    <col min="11275" max="11275" width="22.140625" style="44" customWidth="1"/>
    <col min="11276" max="11276" width="13.85546875" style="44" customWidth="1"/>
    <col min="11277" max="11277" width="12.5703125" style="44" customWidth="1"/>
    <col min="11278" max="11278" width="19.85546875" style="44" customWidth="1"/>
    <col min="11279" max="11279" width="14.7109375" style="44" bestFit="1" customWidth="1"/>
    <col min="11280" max="11520" width="11.42578125" style="44"/>
    <col min="11521" max="11521" width="32.5703125" style="44" customWidth="1"/>
    <col min="11522" max="11524" width="15.5703125" style="44" customWidth="1"/>
    <col min="11525" max="11525" width="14.140625" style="44" customWidth="1"/>
    <col min="11526" max="11526" width="13.28515625" style="44" customWidth="1"/>
    <col min="11527" max="11527" width="9.42578125" style="44" customWidth="1"/>
    <col min="11528" max="11528" width="14.85546875" style="44" customWidth="1"/>
    <col min="11529" max="11529" width="18.28515625" style="44" customWidth="1"/>
    <col min="11530" max="11530" width="16.85546875" style="44" customWidth="1"/>
    <col min="11531" max="11531" width="22.140625" style="44" customWidth="1"/>
    <col min="11532" max="11532" width="13.85546875" style="44" customWidth="1"/>
    <col min="11533" max="11533" width="12.5703125" style="44" customWidth="1"/>
    <col min="11534" max="11534" width="19.85546875" style="44" customWidth="1"/>
    <col min="11535" max="11535" width="14.7109375" style="44" bestFit="1" customWidth="1"/>
    <col min="11536" max="11776" width="11.42578125" style="44"/>
    <col min="11777" max="11777" width="32.5703125" style="44" customWidth="1"/>
    <col min="11778" max="11780" width="15.5703125" style="44" customWidth="1"/>
    <col min="11781" max="11781" width="14.140625" style="44" customWidth="1"/>
    <col min="11782" max="11782" width="13.28515625" style="44" customWidth="1"/>
    <col min="11783" max="11783" width="9.42578125" style="44" customWidth="1"/>
    <col min="11784" max="11784" width="14.85546875" style="44" customWidth="1"/>
    <col min="11785" max="11785" width="18.28515625" style="44" customWidth="1"/>
    <col min="11786" max="11786" width="16.85546875" style="44" customWidth="1"/>
    <col min="11787" max="11787" width="22.140625" style="44" customWidth="1"/>
    <col min="11788" max="11788" width="13.85546875" style="44" customWidth="1"/>
    <col min="11789" max="11789" width="12.5703125" style="44" customWidth="1"/>
    <col min="11790" max="11790" width="19.85546875" style="44" customWidth="1"/>
    <col min="11791" max="11791" width="14.7109375" style="44" bestFit="1" customWidth="1"/>
    <col min="11792" max="12032" width="11.42578125" style="44"/>
    <col min="12033" max="12033" width="32.5703125" style="44" customWidth="1"/>
    <col min="12034" max="12036" width="15.5703125" style="44" customWidth="1"/>
    <col min="12037" max="12037" width="14.140625" style="44" customWidth="1"/>
    <col min="12038" max="12038" width="13.28515625" style="44" customWidth="1"/>
    <col min="12039" max="12039" width="9.42578125" style="44" customWidth="1"/>
    <col min="12040" max="12040" width="14.85546875" style="44" customWidth="1"/>
    <col min="12041" max="12041" width="18.28515625" style="44" customWidth="1"/>
    <col min="12042" max="12042" width="16.85546875" style="44" customWidth="1"/>
    <col min="12043" max="12043" width="22.140625" style="44" customWidth="1"/>
    <col min="12044" max="12044" width="13.85546875" style="44" customWidth="1"/>
    <col min="12045" max="12045" width="12.5703125" style="44" customWidth="1"/>
    <col min="12046" max="12046" width="19.85546875" style="44" customWidth="1"/>
    <col min="12047" max="12047" width="14.7109375" style="44" bestFit="1" customWidth="1"/>
    <col min="12048" max="12288" width="11.42578125" style="44"/>
    <col min="12289" max="12289" width="32.5703125" style="44" customWidth="1"/>
    <col min="12290" max="12292" width="15.5703125" style="44" customWidth="1"/>
    <col min="12293" max="12293" width="14.140625" style="44" customWidth="1"/>
    <col min="12294" max="12294" width="13.28515625" style="44" customWidth="1"/>
    <col min="12295" max="12295" width="9.42578125" style="44" customWidth="1"/>
    <col min="12296" max="12296" width="14.85546875" style="44" customWidth="1"/>
    <col min="12297" max="12297" width="18.28515625" style="44" customWidth="1"/>
    <col min="12298" max="12298" width="16.85546875" style="44" customWidth="1"/>
    <col min="12299" max="12299" width="22.140625" style="44" customWidth="1"/>
    <col min="12300" max="12300" width="13.85546875" style="44" customWidth="1"/>
    <col min="12301" max="12301" width="12.5703125" style="44" customWidth="1"/>
    <col min="12302" max="12302" width="19.85546875" style="44" customWidth="1"/>
    <col min="12303" max="12303" width="14.7109375" style="44" bestFit="1" customWidth="1"/>
    <col min="12304" max="12544" width="11.42578125" style="44"/>
    <col min="12545" max="12545" width="32.5703125" style="44" customWidth="1"/>
    <col min="12546" max="12548" width="15.5703125" style="44" customWidth="1"/>
    <col min="12549" max="12549" width="14.140625" style="44" customWidth="1"/>
    <col min="12550" max="12550" width="13.28515625" style="44" customWidth="1"/>
    <col min="12551" max="12551" width="9.42578125" style="44" customWidth="1"/>
    <col min="12552" max="12552" width="14.85546875" style="44" customWidth="1"/>
    <col min="12553" max="12553" width="18.28515625" style="44" customWidth="1"/>
    <col min="12554" max="12554" width="16.85546875" style="44" customWidth="1"/>
    <col min="12555" max="12555" width="22.140625" style="44" customWidth="1"/>
    <col min="12556" max="12556" width="13.85546875" style="44" customWidth="1"/>
    <col min="12557" max="12557" width="12.5703125" style="44" customWidth="1"/>
    <col min="12558" max="12558" width="19.85546875" style="44" customWidth="1"/>
    <col min="12559" max="12559" width="14.7109375" style="44" bestFit="1" customWidth="1"/>
    <col min="12560" max="12800" width="11.42578125" style="44"/>
    <col min="12801" max="12801" width="32.5703125" style="44" customWidth="1"/>
    <col min="12802" max="12804" width="15.5703125" style="44" customWidth="1"/>
    <col min="12805" max="12805" width="14.140625" style="44" customWidth="1"/>
    <col min="12806" max="12806" width="13.28515625" style="44" customWidth="1"/>
    <col min="12807" max="12807" width="9.42578125" style="44" customWidth="1"/>
    <col min="12808" max="12808" width="14.85546875" style="44" customWidth="1"/>
    <col min="12809" max="12809" width="18.28515625" style="44" customWidth="1"/>
    <col min="12810" max="12810" width="16.85546875" style="44" customWidth="1"/>
    <col min="12811" max="12811" width="22.140625" style="44" customWidth="1"/>
    <col min="12812" max="12812" width="13.85546875" style="44" customWidth="1"/>
    <col min="12813" max="12813" width="12.5703125" style="44" customWidth="1"/>
    <col min="12814" max="12814" width="19.85546875" style="44" customWidth="1"/>
    <col min="12815" max="12815" width="14.7109375" style="44" bestFit="1" customWidth="1"/>
    <col min="12816" max="13056" width="11.42578125" style="44"/>
    <col min="13057" max="13057" width="32.5703125" style="44" customWidth="1"/>
    <col min="13058" max="13060" width="15.5703125" style="44" customWidth="1"/>
    <col min="13061" max="13061" width="14.140625" style="44" customWidth="1"/>
    <col min="13062" max="13062" width="13.28515625" style="44" customWidth="1"/>
    <col min="13063" max="13063" width="9.42578125" style="44" customWidth="1"/>
    <col min="13064" max="13064" width="14.85546875" style="44" customWidth="1"/>
    <col min="13065" max="13065" width="18.28515625" style="44" customWidth="1"/>
    <col min="13066" max="13066" width="16.85546875" style="44" customWidth="1"/>
    <col min="13067" max="13067" width="22.140625" style="44" customWidth="1"/>
    <col min="13068" max="13068" width="13.85546875" style="44" customWidth="1"/>
    <col min="13069" max="13069" width="12.5703125" style="44" customWidth="1"/>
    <col min="13070" max="13070" width="19.85546875" style="44" customWidth="1"/>
    <col min="13071" max="13071" width="14.7109375" style="44" bestFit="1" customWidth="1"/>
    <col min="13072" max="13312" width="11.42578125" style="44"/>
    <col min="13313" max="13313" width="32.5703125" style="44" customWidth="1"/>
    <col min="13314" max="13316" width="15.5703125" style="44" customWidth="1"/>
    <col min="13317" max="13317" width="14.140625" style="44" customWidth="1"/>
    <col min="13318" max="13318" width="13.28515625" style="44" customWidth="1"/>
    <col min="13319" max="13319" width="9.42578125" style="44" customWidth="1"/>
    <col min="13320" max="13320" width="14.85546875" style="44" customWidth="1"/>
    <col min="13321" max="13321" width="18.28515625" style="44" customWidth="1"/>
    <col min="13322" max="13322" width="16.85546875" style="44" customWidth="1"/>
    <col min="13323" max="13323" width="22.140625" style="44" customWidth="1"/>
    <col min="13324" max="13324" width="13.85546875" style="44" customWidth="1"/>
    <col min="13325" max="13325" width="12.5703125" style="44" customWidth="1"/>
    <col min="13326" max="13326" width="19.85546875" style="44" customWidth="1"/>
    <col min="13327" max="13327" width="14.7109375" style="44" bestFit="1" customWidth="1"/>
    <col min="13328" max="13568" width="11.42578125" style="44"/>
    <col min="13569" max="13569" width="32.5703125" style="44" customWidth="1"/>
    <col min="13570" max="13572" width="15.5703125" style="44" customWidth="1"/>
    <col min="13573" max="13573" width="14.140625" style="44" customWidth="1"/>
    <col min="13574" max="13574" width="13.28515625" style="44" customWidth="1"/>
    <col min="13575" max="13575" width="9.42578125" style="44" customWidth="1"/>
    <col min="13576" max="13576" width="14.85546875" style="44" customWidth="1"/>
    <col min="13577" max="13577" width="18.28515625" style="44" customWidth="1"/>
    <col min="13578" max="13578" width="16.85546875" style="44" customWidth="1"/>
    <col min="13579" max="13579" width="22.140625" style="44" customWidth="1"/>
    <col min="13580" max="13580" width="13.85546875" style="44" customWidth="1"/>
    <col min="13581" max="13581" width="12.5703125" style="44" customWidth="1"/>
    <col min="13582" max="13582" width="19.85546875" style="44" customWidth="1"/>
    <col min="13583" max="13583" width="14.7109375" style="44" bestFit="1" customWidth="1"/>
    <col min="13584" max="13824" width="11.42578125" style="44"/>
    <col min="13825" max="13825" width="32.5703125" style="44" customWidth="1"/>
    <col min="13826" max="13828" width="15.5703125" style="44" customWidth="1"/>
    <col min="13829" max="13829" width="14.140625" style="44" customWidth="1"/>
    <col min="13830" max="13830" width="13.28515625" style="44" customWidth="1"/>
    <col min="13831" max="13831" width="9.42578125" style="44" customWidth="1"/>
    <col min="13832" max="13832" width="14.85546875" style="44" customWidth="1"/>
    <col min="13833" max="13833" width="18.28515625" style="44" customWidth="1"/>
    <col min="13834" max="13834" width="16.85546875" style="44" customWidth="1"/>
    <col min="13835" max="13835" width="22.140625" style="44" customWidth="1"/>
    <col min="13836" max="13836" width="13.85546875" style="44" customWidth="1"/>
    <col min="13837" max="13837" width="12.5703125" style="44" customWidth="1"/>
    <col min="13838" max="13838" width="19.85546875" style="44" customWidth="1"/>
    <col min="13839" max="13839" width="14.7109375" style="44" bestFit="1" customWidth="1"/>
    <col min="13840" max="14080" width="11.42578125" style="44"/>
    <col min="14081" max="14081" width="32.5703125" style="44" customWidth="1"/>
    <col min="14082" max="14084" width="15.5703125" style="44" customWidth="1"/>
    <col min="14085" max="14085" width="14.140625" style="44" customWidth="1"/>
    <col min="14086" max="14086" width="13.28515625" style="44" customWidth="1"/>
    <col min="14087" max="14087" width="9.42578125" style="44" customWidth="1"/>
    <col min="14088" max="14088" width="14.85546875" style="44" customWidth="1"/>
    <col min="14089" max="14089" width="18.28515625" style="44" customWidth="1"/>
    <col min="14090" max="14090" width="16.85546875" style="44" customWidth="1"/>
    <col min="14091" max="14091" width="22.140625" style="44" customWidth="1"/>
    <col min="14092" max="14092" width="13.85546875" style="44" customWidth="1"/>
    <col min="14093" max="14093" width="12.5703125" style="44" customWidth="1"/>
    <col min="14094" max="14094" width="19.85546875" style="44" customWidth="1"/>
    <col min="14095" max="14095" width="14.7109375" style="44" bestFit="1" customWidth="1"/>
    <col min="14096" max="14336" width="11.42578125" style="44"/>
    <col min="14337" max="14337" width="32.5703125" style="44" customWidth="1"/>
    <col min="14338" max="14340" width="15.5703125" style="44" customWidth="1"/>
    <col min="14341" max="14341" width="14.140625" style="44" customWidth="1"/>
    <col min="14342" max="14342" width="13.28515625" style="44" customWidth="1"/>
    <col min="14343" max="14343" width="9.42578125" style="44" customWidth="1"/>
    <col min="14344" max="14344" width="14.85546875" style="44" customWidth="1"/>
    <col min="14345" max="14345" width="18.28515625" style="44" customWidth="1"/>
    <col min="14346" max="14346" width="16.85546875" style="44" customWidth="1"/>
    <col min="14347" max="14347" width="22.140625" style="44" customWidth="1"/>
    <col min="14348" max="14348" width="13.85546875" style="44" customWidth="1"/>
    <col min="14349" max="14349" width="12.5703125" style="44" customWidth="1"/>
    <col min="14350" max="14350" width="19.85546875" style="44" customWidth="1"/>
    <col min="14351" max="14351" width="14.7109375" style="44" bestFit="1" customWidth="1"/>
    <col min="14352" max="14592" width="11.42578125" style="44"/>
    <col min="14593" max="14593" width="32.5703125" style="44" customWidth="1"/>
    <col min="14594" max="14596" width="15.5703125" style="44" customWidth="1"/>
    <col min="14597" max="14597" width="14.140625" style="44" customWidth="1"/>
    <col min="14598" max="14598" width="13.28515625" style="44" customWidth="1"/>
    <col min="14599" max="14599" width="9.42578125" style="44" customWidth="1"/>
    <col min="14600" max="14600" width="14.85546875" style="44" customWidth="1"/>
    <col min="14601" max="14601" width="18.28515625" style="44" customWidth="1"/>
    <col min="14602" max="14602" width="16.85546875" style="44" customWidth="1"/>
    <col min="14603" max="14603" width="22.140625" style="44" customWidth="1"/>
    <col min="14604" max="14604" width="13.85546875" style="44" customWidth="1"/>
    <col min="14605" max="14605" width="12.5703125" style="44" customWidth="1"/>
    <col min="14606" max="14606" width="19.85546875" style="44" customWidth="1"/>
    <col min="14607" max="14607" width="14.7109375" style="44" bestFit="1" customWidth="1"/>
    <col min="14608" max="14848" width="11.42578125" style="44"/>
    <col min="14849" max="14849" width="32.5703125" style="44" customWidth="1"/>
    <col min="14850" max="14852" width="15.5703125" style="44" customWidth="1"/>
    <col min="14853" max="14853" width="14.140625" style="44" customWidth="1"/>
    <col min="14854" max="14854" width="13.28515625" style="44" customWidth="1"/>
    <col min="14855" max="14855" width="9.42578125" style="44" customWidth="1"/>
    <col min="14856" max="14856" width="14.85546875" style="44" customWidth="1"/>
    <col min="14857" max="14857" width="18.28515625" style="44" customWidth="1"/>
    <col min="14858" max="14858" width="16.85546875" style="44" customWidth="1"/>
    <col min="14859" max="14859" width="22.140625" style="44" customWidth="1"/>
    <col min="14860" max="14860" width="13.85546875" style="44" customWidth="1"/>
    <col min="14861" max="14861" width="12.5703125" style="44" customWidth="1"/>
    <col min="14862" max="14862" width="19.85546875" style="44" customWidth="1"/>
    <col min="14863" max="14863" width="14.7109375" style="44" bestFit="1" customWidth="1"/>
    <col min="14864" max="15104" width="11.42578125" style="44"/>
    <col min="15105" max="15105" width="32.5703125" style="44" customWidth="1"/>
    <col min="15106" max="15108" width="15.5703125" style="44" customWidth="1"/>
    <col min="15109" max="15109" width="14.140625" style="44" customWidth="1"/>
    <col min="15110" max="15110" width="13.28515625" style="44" customWidth="1"/>
    <col min="15111" max="15111" width="9.42578125" style="44" customWidth="1"/>
    <col min="15112" max="15112" width="14.85546875" style="44" customWidth="1"/>
    <col min="15113" max="15113" width="18.28515625" style="44" customWidth="1"/>
    <col min="15114" max="15114" width="16.85546875" style="44" customWidth="1"/>
    <col min="15115" max="15115" width="22.140625" style="44" customWidth="1"/>
    <col min="15116" max="15116" width="13.85546875" style="44" customWidth="1"/>
    <col min="15117" max="15117" width="12.5703125" style="44" customWidth="1"/>
    <col min="15118" max="15118" width="19.85546875" style="44" customWidth="1"/>
    <col min="15119" max="15119" width="14.7109375" style="44" bestFit="1" customWidth="1"/>
    <col min="15120" max="15360" width="11.42578125" style="44"/>
    <col min="15361" max="15361" width="32.5703125" style="44" customWidth="1"/>
    <col min="15362" max="15364" width="15.5703125" style="44" customWidth="1"/>
    <col min="15365" max="15365" width="14.140625" style="44" customWidth="1"/>
    <col min="15366" max="15366" width="13.28515625" style="44" customWidth="1"/>
    <col min="15367" max="15367" width="9.42578125" style="44" customWidth="1"/>
    <col min="15368" max="15368" width="14.85546875" style="44" customWidth="1"/>
    <col min="15369" max="15369" width="18.28515625" style="44" customWidth="1"/>
    <col min="15370" max="15370" width="16.85546875" style="44" customWidth="1"/>
    <col min="15371" max="15371" width="22.140625" style="44" customWidth="1"/>
    <col min="15372" max="15372" width="13.85546875" style="44" customWidth="1"/>
    <col min="15373" max="15373" width="12.5703125" style="44" customWidth="1"/>
    <col min="15374" max="15374" width="19.85546875" style="44" customWidth="1"/>
    <col min="15375" max="15375" width="14.7109375" style="44" bestFit="1" customWidth="1"/>
    <col min="15376" max="15616" width="11.42578125" style="44"/>
    <col min="15617" max="15617" width="32.5703125" style="44" customWidth="1"/>
    <col min="15618" max="15620" width="15.5703125" style="44" customWidth="1"/>
    <col min="15621" max="15621" width="14.140625" style="44" customWidth="1"/>
    <col min="15622" max="15622" width="13.28515625" style="44" customWidth="1"/>
    <col min="15623" max="15623" width="9.42578125" style="44" customWidth="1"/>
    <col min="15624" max="15624" width="14.85546875" style="44" customWidth="1"/>
    <col min="15625" max="15625" width="18.28515625" style="44" customWidth="1"/>
    <col min="15626" max="15626" width="16.85546875" style="44" customWidth="1"/>
    <col min="15627" max="15627" width="22.140625" style="44" customWidth="1"/>
    <col min="15628" max="15628" width="13.85546875" style="44" customWidth="1"/>
    <col min="15629" max="15629" width="12.5703125" style="44" customWidth="1"/>
    <col min="15630" max="15630" width="19.85546875" style="44" customWidth="1"/>
    <col min="15631" max="15631" width="14.7109375" style="44" bestFit="1" customWidth="1"/>
    <col min="15632" max="15872" width="11.42578125" style="44"/>
    <col min="15873" max="15873" width="32.5703125" style="44" customWidth="1"/>
    <col min="15874" max="15876" width="15.5703125" style="44" customWidth="1"/>
    <col min="15877" max="15877" width="14.140625" style="44" customWidth="1"/>
    <col min="15878" max="15878" width="13.28515625" style="44" customWidth="1"/>
    <col min="15879" max="15879" width="9.42578125" style="44" customWidth="1"/>
    <col min="15880" max="15880" width="14.85546875" style="44" customWidth="1"/>
    <col min="15881" max="15881" width="18.28515625" style="44" customWidth="1"/>
    <col min="15882" max="15882" width="16.85546875" style="44" customWidth="1"/>
    <col min="15883" max="15883" width="22.140625" style="44" customWidth="1"/>
    <col min="15884" max="15884" width="13.85546875" style="44" customWidth="1"/>
    <col min="15885" max="15885" width="12.5703125" style="44" customWidth="1"/>
    <col min="15886" max="15886" width="19.85546875" style="44" customWidth="1"/>
    <col min="15887" max="15887" width="14.7109375" style="44" bestFit="1" customWidth="1"/>
    <col min="15888" max="16128" width="11.42578125" style="44"/>
    <col min="16129" max="16129" width="32.5703125" style="44" customWidth="1"/>
    <col min="16130" max="16132" width="15.5703125" style="44" customWidth="1"/>
    <col min="16133" max="16133" width="14.140625" style="44" customWidth="1"/>
    <col min="16134" max="16134" width="13.28515625" style="44" customWidth="1"/>
    <col min="16135" max="16135" width="9.42578125" style="44" customWidth="1"/>
    <col min="16136" max="16136" width="14.85546875" style="44" customWidth="1"/>
    <col min="16137" max="16137" width="18.28515625" style="44" customWidth="1"/>
    <col min="16138" max="16138" width="16.85546875" style="44" customWidth="1"/>
    <col min="16139" max="16139" width="22.140625" style="44" customWidth="1"/>
    <col min="16140" max="16140" width="13.85546875" style="44" customWidth="1"/>
    <col min="16141" max="16141" width="12.5703125" style="44" customWidth="1"/>
    <col min="16142" max="16142" width="19.85546875" style="44" customWidth="1"/>
    <col min="16143" max="16143" width="14.7109375" style="44" bestFit="1" customWidth="1"/>
    <col min="16144" max="16384" width="11.42578125" style="44"/>
  </cols>
  <sheetData>
    <row r="1" spans="1:9" s="42" customFormat="1" ht="25.5" customHeight="1" x14ac:dyDescent="0.2">
      <c r="A1" s="126" t="s">
        <v>200</v>
      </c>
      <c r="B1" s="126"/>
      <c r="C1" s="126"/>
      <c r="D1" s="126"/>
      <c r="E1" s="126"/>
      <c r="F1" s="126"/>
      <c r="G1" s="41"/>
      <c r="H1" s="41"/>
      <c r="I1" s="41"/>
    </row>
    <row r="2" spans="1:9" x14ac:dyDescent="0.2">
      <c r="A2" s="43"/>
    </row>
    <row r="3" spans="1:9" ht="25.5" customHeight="1" x14ac:dyDescent="0.2">
      <c r="A3" s="127" t="s">
        <v>88</v>
      </c>
      <c r="B3" s="127"/>
      <c r="C3" s="127"/>
      <c r="D3" s="127"/>
      <c r="E3" s="127"/>
      <c r="F3" s="127"/>
    </row>
    <row r="4" spans="1:9" ht="12.75" customHeight="1" x14ac:dyDescent="0.2">
      <c r="A4" s="46"/>
      <c r="B4" s="46"/>
      <c r="C4" s="46"/>
      <c r="D4" s="46"/>
      <c r="E4" s="46"/>
      <c r="F4" s="46"/>
    </row>
    <row r="5" spans="1:9" ht="12.75" customHeight="1" x14ac:dyDescent="0.2"/>
    <row r="6" spans="1:9" ht="38.25" x14ac:dyDescent="0.2">
      <c r="A6" s="47" t="s">
        <v>79</v>
      </c>
      <c r="B6" s="48" t="s">
        <v>77</v>
      </c>
      <c r="C6" s="49" t="s">
        <v>81</v>
      </c>
      <c r="D6" s="49" t="s">
        <v>80</v>
      </c>
    </row>
    <row r="7" spans="1:9" x14ac:dyDescent="0.2">
      <c r="B7" s="50">
        <v>32</v>
      </c>
      <c r="C7" s="51">
        <v>0.10046470000000002</v>
      </c>
      <c r="D7" s="51">
        <v>1.70557</v>
      </c>
    </row>
    <row r="8" spans="1:9" x14ac:dyDescent="0.2">
      <c r="B8" s="50">
        <v>16</v>
      </c>
      <c r="C8" s="51">
        <v>0.11039260000000001</v>
      </c>
      <c r="D8" s="51">
        <v>0.74881200000000003</v>
      </c>
    </row>
    <row r="9" spans="1:9" x14ac:dyDescent="0.2">
      <c r="B9" s="50">
        <v>8</v>
      </c>
      <c r="C9" s="51">
        <v>8.7560200000000005E-2</v>
      </c>
      <c r="D9" s="51">
        <v>0.32321500000000003</v>
      </c>
    </row>
    <row r="10" spans="1:9" x14ac:dyDescent="0.2">
      <c r="B10" s="50">
        <v>4</v>
      </c>
      <c r="C10" s="51">
        <v>7.8094400000000008E-2</v>
      </c>
      <c r="D10" s="51">
        <v>0.18380050000000001</v>
      </c>
    </row>
    <row r="11" spans="1:9" x14ac:dyDescent="0.2">
      <c r="B11" s="50">
        <v>2</v>
      </c>
      <c r="C11" s="51">
        <v>7.3694699999999988E-2</v>
      </c>
      <c r="D11" s="51">
        <v>0.1380035</v>
      </c>
    </row>
    <row r="12" spans="1:9" x14ac:dyDescent="0.2">
      <c r="B12" s="50">
        <v>1</v>
      </c>
      <c r="C12" s="51">
        <v>6.7468100000000003E-2</v>
      </c>
      <c r="D12" s="51">
        <v>0.10640079999999999</v>
      </c>
    </row>
    <row r="13" spans="1:9" x14ac:dyDescent="0.2">
      <c r="B13" s="50">
        <v>0</v>
      </c>
      <c r="C13" s="125">
        <v>6.370025E-2</v>
      </c>
      <c r="D13" s="125"/>
    </row>
    <row r="16" spans="1:9" ht="38.25" x14ac:dyDescent="0.2">
      <c r="A16" s="47" t="s">
        <v>82</v>
      </c>
      <c r="B16" s="48" t="s">
        <v>77</v>
      </c>
      <c r="C16" s="49" t="s">
        <v>83</v>
      </c>
      <c r="D16" s="49" t="s">
        <v>84</v>
      </c>
      <c r="E16" s="49" t="s">
        <v>85</v>
      </c>
    </row>
    <row r="17" spans="1:10" x14ac:dyDescent="0.2">
      <c r="B17" s="52">
        <v>32</v>
      </c>
      <c r="C17" s="53">
        <v>3.2346720000000002</v>
      </c>
      <c r="D17" s="53">
        <v>7.2015999999999997E-2</v>
      </c>
      <c r="E17" s="53">
        <v>6.6343000000000013E-2</v>
      </c>
    </row>
    <row r="18" spans="1:10" x14ac:dyDescent="0.2">
      <c r="B18" s="52">
        <v>5.333333333333333</v>
      </c>
      <c r="C18" s="53">
        <v>0.39921600000000002</v>
      </c>
      <c r="D18" s="53">
        <v>5.7542999999999983E-2</v>
      </c>
      <c r="E18" s="53">
        <v>4.9099000000000004E-2</v>
      </c>
    </row>
    <row r="19" spans="1:10" x14ac:dyDescent="0.2">
      <c r="B19" s="52">
        <v>0.88888888888888884</v>
      </c>
      <c r="C19" s="53">
        <v>9.9259999999999987E-2</v>
      </c>
      <c r="D19" s="53">
        <v>5.201900000000001E-2</v>
      </c>
      <c r="E19" s="53">
        <v>4.8764000000000002E-2</v>
      </c>
    </row>
    <row r="20" spans="1:10" x14ac:dyDescent="0.2">
      <c r="B20" s="54">
        <v>0</v>
      </c>
      <c r="C20" s="51">
        <v>5.9875000000000012E-2</v>
      </c>
      <c r="D20" s="51">
        <v>5.2635000000000015E-2</v>
      </c>
      <c r="E20" s="51">
        <v>4.6668000000000015E-2</v>
      </c>
    </row>
    <row r="21" spans="1:10" x14ac:dyDescent="0.2">
      <c r="I21" s="45"/>
      <c r="J21" s="44"/>
    </row>
    <row r="22" spans="1:10" x14ac:dyDescent="0.2">
      <c r="I22" s="45"/>
      <c r="J22" s="44"/>
    </row>
    <row r="23" spans="1:10" x14ac:dyDescent="0.2">
      <c r="A23" s="47" t="s">
        <v>86</v>
      </c>
      <c r="B23" s="55" t="s">
        <v>87</v>
      </c>
      <c r="C23" s="49" t="s">
        <v>83</v>
      </c>
      <c r="D23" s="49" t="s">
        <v>84</v>
      </c>
      <c r="E23" s="49" t="s">
        <v>85</v>
      </c>
      <c r="I23" s="45"/>
      <c r="J23" s="44"/>
    </row>
    <row r="24" spans="1:10" x14ac:dyDescent="0.2">
      <c r="A24" s="27"/>
      <c r="B24" s="33">
        <v>1</v>
      </c>
      <c r="C24" s="35">
        <v>1.9132599999999997</v>
      </c>
      <c r="D24" s="35">
        <v>1.8990320000000001</v>
      </c>
      <c r="E24" s="35">
        <v>0.14441099999999998</v>
      </c>
      <c r="F24" s="27"/>
      <c r="G24" s="27"/>
      <c r="H24" s="27"/>
      <c r="I24" s="25"/>
      <c r="J24" s="27"/>
    </row>
    <row r="25" spans="1:10" x14ac:dyDescent="0.2">
      <c r="A25" s="27"/>
      <c r="B25" s="33">
        <v>2</v>
      </c>
      <c r="C25" s="35">
        <v>0.35899600000000004</v>
      </c>
      <c r="D25" s="35">
        <v>0.23769799999999999</v>
      </c>
      <c r="E25" s="35">
        <v>6.3923800000000017E-2</v>
      </c>
      <c r="F25" s="27"/>
      <c r="G25" s="27"/>
      <c r="H25" s="27"/>
      <c r="I25" s="25"/>
      <c r="J25" s="27"/>
    </row>
    <row r="26" spans="1:10" x14ac:dyDescent="0.2">
      <c r="A26" s="27"/>
      <c r="B26" s="27"/>
      <c r="C26" s="27"/>
      <c r="D26" s="27"/>
      <c r="E26" s="27"/>
      <c r="F26" s="27"/>
      <c r="G26" s="27"/>
      <c r="H26" s="27"/>
      <c r="I26" s="25"/>
      <c r="J26" s="27"/>
    </row>
    <row r="27" spans="1:10" x14ac:dyDescent="0.2">
      <c r="A27" s="27"/>
      <c r="B27" s="27"/>
      <c r="C27" s="27"/>
      <c r="D27" s="27"/>
      <c r="E27" s="27"/>
      <c r="F27" s="27"/>
      <c r="G27" s="27"/>
      <c r="H27" s="27"/>
      <c r="I27" s="25"/>
      <c r="J27" s="27"/>
    </row>
    <row r="28" spans="1:10" x14ac:dyDescent="0.2">
      <c r="A28" s="27"/>
      <c r="B28" s="27"/>
      <c r="C28" s="27"/>
      <c r="D28" s="27"/>
      <c r="E28" s="27"/>
      <c r="F28" s="27"/>
      <c r="G28" s="27"/>
      <c r="H28" s="27"/>
      <c r="I28" s="25"/>
      <c r="J28" s="27"/>
    </row>
    <row r="29" spans="1:10" x14ac:dyDescent="0.2">
      <c r="A29" s="27"/>
      <c r="B29" s="27"/>
      <c r="C29" s="27"/>
      <c r="D29" s="27"/>
      <c r="E29" s="27"/>
      <c r="F29" s="27"/>
      <c r="G29" s="27"/>
      <c r="H29" s="27"/>
      <c r="I29" s="25"/>
      <c r="J29" s="27"/>
    </row>
    <row r="30" spans="1:10" x14ac:dyDescent="0.2">
      <c r="A30" s="27"/>
      <c r="B30" s="27"/>
      <c r="C30" s="27"/>
      <c r="D30" s="27"/>
      <c r="E30" s="27"/>
      <c r="F30" s="27"/>
      <c r="G30" s="27"/>
      <c r="H30" s="27"/>
      <c r="I30" s="25"/>
      <c r="J30" s="27"/>
    </row>
    <row r="31" spans="1:10" x14ac:dyDescent="0.2">
      <c r="A31" s="27"/>
      <c r="B31" s="27"/>
      <c r="C31" s="27"/>
      <c r="D31" s="27"/>
      <c r="E31" s="27"/>
      <c r="F31" s="27"/>
      <c r="G31" s="27"/>
      <c r="H31" s="27"/>
      <c r="I31" s="25"/>
      <c r="J31" s="27"/>
    </row>
    <row r="32" spans="1:10" x14ac:dyDescent="0.2">
      <c r="A32" s="27"/>
      <c r="B32" s="27"/>
      <c r="C32" s="27"/>
      <c r="D32" s="27"/>
      <c r="E32" s="27"/>
      <c r="F32" s="27"/>
      <c r="G32" s="27"/>
      <c r="H32" s="27"/>
      <c r="I32" s="25"/>
      <c r="J32" s="27"/>
    </row>
    <row r="33" spans="1:10" x14ac:dyDescent="0.2">
      <c r="A33" s="27"/>
      <c r="B33" s="27"/>
      <c r="C33" s="27"/>
      <c r="D33" s="27"/>
      <c r="E33" s="27"/>
      <c r="F33" s="27"/>
      <c r="G33" s="27"/>
      <c r="H33" s="27"/>
      <c r="I33" s="25"/>
      <c r="J33" s="27"/>
    </row>
    <row r="34" spans="1:10" x14ac:dyDescent="0.2">
      <c r="A34" s="27"/>
      <c r="B34" s="27"/>
      <c r="C34" s="27"/>
      <c r="D34" s="27"/>
      <c r="E34" s="27"/>
      <c r="F34" s="27"/>
      <c r="G34" s="27"/>
      <c r="H34" s="27"/>
      <c r="I34" s="25"/>
      <c r="J34" s="27"/>
    </row>
    <row r="35" spans="1:10" x14ac:dyDescent="0.2">
      <c r="A35" s="27"/>
      <c r="B35" s="27"/>
      <c r="C35" s="27"/>
      <c r="D35" s="27"/>
      <c r="E35" s="27"/>
      <c r="F35" s="27"/>
      <c r="G35" s="27"/>
      <c r="H35" s="27"/>
      <c r="I35" s="25"/>
      <c r="J35" s="27"/>
    </row>
    <row r="36" spans="1:10" x14ac:dyDescent="0.2">
      <c r="A36" s="27"/>
      <c r="B36" s="27"/>
      <c r="C36" s="27"/>
      <c r="D36" s="27"/>
      <c r="E36" s="27"/>
      <c r="F36" s="27"/>
      <c r="G36" s="27"/>
      <c r="H36" s="27"/>
      <c r="I36" s="25"/>
      <c r="J36" s="27"/>
    </row>
  </sheetData>
  <mergeCells count="3">
    <mergeCell ref="C13:D13"/>
    <mergeCell ref="A1:F1"/>
    <mergeCell ref="A3:F3"/>
  </mergeCells>
  <printOptions horizontalCentered="1" verticalCentered="1"/>
  <pageMargins left="0.7" right="0.7" top="0.75" bottom="0.75" header="0.3" footer="0.3"/>
  <pageSetup paperSize="9" scale="97" orientation="portrait" verticalDpi="4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zoomScaleNormal="100" workbookViewId="0">
      <selection sqref="A1:G1"/>
    </sheetView>
  </sheetViews>
  <sheetFormatPr baseColWidth="10" defaultColWidth="11.42578125" defaultRowHeight="12.75" x14ac:dyDescent="0.2"/>
  <cols>
    <col min="1" max="1" width="5.7109375" style="56" customWidth="1"/>
    <col min="2" max="2" width="17.7109375" style="56" customWidth="1"/>
    <col min="3" max="7" width="13.7109375" style="56" customWidth="1"/>
    <col min="8" max="16384" width="11.42578125" style="56"/>
  </cols>
  <sheetData>
    <row r="1" spans="1:8" ht="25.5" customHeight="1" x14ac:dyDescent="0.2">
      <c r="A1" s="126" t="s">
        <v>89</v>
      </c>
      <c r="B1" s="126"/>
      <c r="C1" s="126"/>
      <c r="D1" s="126"/>
      <c r="E1" s="126"/>
      <c r="F1" s="126"/>
      <c r="G1" s="126"/>
    </row>
    <row r="2" spans="1:8" x14ac:dyDescent="0.2">
      <c r="A2" s="26"/>
    </row>
    <row r="3" spans="1:8" x14ac:dyDescent="0.2">
      <c r="A3" s="27" t="s">
        <v>194</v>
      </c>
    </row>
    <row r="4" spans="1:8" x14ac:dyDescent="0.2">
      <c r="A4" s="26"/>
    </row>
    <row r="5" spans="1:8" x14ac:dyDescent="0.2">
      <c r="A5" s="26"/>
    </row>
    <row r="6" spans="1:8" x14ac:dyDescent="0.2">
      <c r="A6" s="26"/>
      <c r="B6" s="57"/>
      <c r="C6" s="128" t="s">
        <v>91</v>
      </c>
      <c r="D6" s="128"/>
      <c r="E6" s="128"/>
      <c r="F6" s="128"/>
      <c r="G6" s="128"/>
    </row>
    <row r="7" spans="1:8" ht="25.5" x14ac:dyDescent="0.2">
      <c r="A7" s="47" t="s">
        <v>79</v>
      </c>
      <c r="B7" s="48" t="s">
        <v>90</v>
      </c>
      <c r="C7" s="58" t="s">
        <v>10</v>
      </c>
      <c r="D7" s="58" t="s">
        <v>15</v>
      </c>
      <c r="E7" s="58" t="s">
        <v>16</v>
      </c>
      <c r="F7" s="58" t="s">
        <v>17</v>
      </c>
      <c r="G7" s="58" t="s">
        <v>18</v>
      </c>
    </row>
    <row r="8" spans="1:8" x14ac:dyDescent="0.2">
      <c r="B8" s="54">
        <v>80</v>
      </c>
      <c r="C8" s="51">
        <v>3.2738689999999999</v>
      </c>
      <c r="D8" s="51">
        <v>2.3049109999999997</v>
      </c>
      <c r="E8" s="51">
        <v>1.0611540000000002</v>
      </c>
      <c r="F8" s="59">
        <v>0.38856209999999997</v>
      </c>
      <c r="G8" s="59">
        <v>0.13636039999999999</v>
      </c>
    </row>
    <row r="9" spans="1:8" x14ac:dyDescent="0.2">
      <c r="B9" s="54">
        <v>32</v>
      </c>
      <c r="C9" s="51">
        <v>3.0063680000000002</v>
      </c>
      <c r="D9" s="51">
        <v>1.840433</v>
      </c>
      <c r="E9" s="51">
        <v>0.91313700000000009</v>
      </c>
      <c r="F9" s="59">
        <v>0.30962770000000001</v>
      </c>
      <c r="G9" s="59">
        <v>0.10042569999999998</v>
      </c>
      <c r="H9" s="60"/>
    </row>
    <row r="10" spans="1:8" x14ac:dyDescent="0.2">
      <c r="B10" s="54">
        <v>2</v>
      </c>
      <c r="C10" s="51">
        <v>2.4258800000000003</v>
      </c>
      <c r="D10" s="51">
        <v>1.472072</v>
      </c>
      <c r="E10" s="51">
        <v>0.75595500000000004</v>
      </c>
      <c r="F10" s="59">
        <v>0.27313559999999998</v>
      </c>
      <c r="G10" s="59">
        <v>0.1082955</v>
      </c>
      <c r="H10" s="60"/>
    </row>
    <row r="11" spans="1:8" x14ac:dyDescent="0.2">
      <c r="B11" s="54">
        <v>0</v>
      </c>
      <c r="C11" s="51">
        <v>2.0938879999999997</v>
      </c>
      <c r="D11" s="51">
        <v>1.301393</v>
      </c>
      <c r="E11" s="51">
        <v>0.62811280000000003</v>
      </c>
      <c r="F11" s="59">
        <v>0.2507373</v>
      </c>
      <c r="G11" s="59">
        <v>0.103598</v>
      </c>
      <c r="H11" s="60"/>
    </row>
    <row r="12" spans="1:8" x14ac:dyDescent="0.2">
      <c r="H12" s="60"/>
    </row>
    <row r="13" spans="1:8" x14ac:dyDescent="0.2">
      <c r="H13" s="60"/>
    </row>
    <row r="14" spans="1:8" ht="25.5" customHeight="1" x14ac:dyDescent="0.2">
      <c r="A14" s="47" t="s">
        <v>82</v>
      </c>
      <c r="B14" s="57"/>
      <c r="C14" s="129" t="s">
        <v>92</v>
      </c>
      <c r="D14" s="129"/>
      <c r="E14" s="129"/>
      <c r="F14" s="129"/>
    </row>
    <row r="15" spans="1:8" ht="25.5" customHeight="1" x14ac:dyDescent="0.2">
      <c r="A15" s="47"/>
      <c r="B15" s="48" t="s">
        <v>90</v>
      </c>
      <c r="C15" s="58" t="s">
        <v>17</v>
      </c>
      <c r="D15" s="58" t="s">
        <v>19</v>
      </c>
      <c r="E15" s="58" t="s">
        <v>20</v>
      </c>
      <c r="F15" s="58" t="s">
        <v>21</v>
      </c>
    </row>
    <row r="16" spans="1:8" x14ac:dyDescent="0.2">
      <c r="B16" s="61">
        <v>80</v>
      </c>
      <c r="C16" s="51">
        <v>0.33120499999999997</v>
      </c>
      <c r="D16" s="51">
        <v>0.13019340000000001</v>
      </c>
      <c r="E16" s="51">
        <v>7.3467400000000016E-2</v>
      </c>
      <c r="F16" s="59">
        <v>1.7001499999999989E-2</v>
      </c>
    </row>
    <row r="17" spans="1:16" x14ac:dyDescent="0.2">
      <c r="B17" s="61">
        <f>B16/2</f>
        <v>40</v>
      </c>
      <c r="C17" s="51">
        <v>0.2503127</v>
      </c>
      <c r="D17" s="51">
        <v>9.0167400000000009E-2</v>
      </c>
      <c r="E17" s="51">
        <v>4.8043700000000002E-2</v>
      </c>
      <c r="F17" s="59">
        <v>6.3499999999999945E-3</v>
      </c>
    </row>
    <row r="18" spans="1:16" x14ac:dyDescent="0.2">
      <c r="B18" s="61">
        <f t="shared" ref="B18:B23" si="0">B17/2</f>
        <v>20</v>
      </c>
      <c r="C18" s="51">
        <v>0.19617680000000004</v>
      </c>
      <c r="D18" s="51">
        <v>6.3844300000000007E-2</v>
      </c>
      <c r="E18" s="51">
        <v>3.6933599999999997E-2</v>
      </c>
      <c r="F18" s="59">
        <v>2.7045000000000007E-2</v>
      </c>
    </row>
    <row r="19" spans="1:16" x14ac:dyDescent="0.2">
      <c r="B19" s="61">
        <f t="shared" si="0"/>
        <v>10</v>
      </c>
      <c r="C19" s="51">
        <v>0.20096669999999997</v>
      </c>
      <c r="D19" s="51">
        <v>5.2282800000000004E-2</v>
      </c>
      <c r="E19" s="51">
        <v>3.5198100000000003E-2</v>
      </c>
      <c r="F19" s="59">
        <v>5.0064999999999971E-3</v>
      </c>
    </row>
    <row r="20" spans="1:16" x14ac:dyDescent="0.2">
      <c r="B20" s="61">
        <f t="shared" si="0"/>
        <v>5</v>
      </c>
      <c r="C20" s="59">
        <v>0.19672039999999999</v>
      </c>
      <c r="D20" s="59">
        <v>5.6128999999999998E-2</v>
      </c>
      <c r="E20" s="59">
        <v>3.1661299999999996E-2</v>
      </c>
      <c r="F20" s="59">
        <v>3.0825999999999992E-2</v>
      </c>
    </row>
    <row r="21" spans="1:16" x14ac:dyDescent="0.2">
      <c r="B21" s="61">
        <f t="shared" si="0"/>
        <v>2.5</v>
      </c>
      <c r="C21" s="51">
        <v>0.19098860000000001</v>
      </c>
      <c r="D21" s="51">
        <v>4.5298400000000003E-2</v>
      </c>
      <c r="E21" s="51">
        <v>3.14474E-2</v>
      </c>
      <c r="F21" s="51">
        <v>2.9752000000000001E-2</v>
      </c>
    </row>
    <row r="22" spans="1:16" x14ac:dyDescent="0.2">
      <c r="B22" s="61">
        <f t="shared" si="0"/>
        <v>1.25</v>
      </c>
      <c r="C22" s="51">
        <v>0.19314019999999998</v>
      </c>
      <c r="D22" s="51">
        <v>4.4182700000000005E-2</v>
      </c>
      <c r="E22" s="51">
        <v>3.0962400000000001E-2</v>
      </c>
      <c r="F22" s="51">
        <v>5.9278999999999929E-3</v>
      </c>
    </row>
    <row r="23" spans="1:16" x14ac:dyDescent="0.2">
      <c r="B23" s="61">
        <f t="shared" si="0"/>
        <v>0.625</v>
      </c>
      <c r="C23" s="51">
        <v>0.15835289999999999</v>
      </c>
      <c r="D23" s="51">
        <v>4.7754299999999993E-2</v>
      </c>
      <c r="E23" s="51">
        <v>3.34606E-2</v>
      </c>
      <c r="F23" s="51">
        <v>5.3799999999999959E-3</v>
      </c>
      <c r="G23" s="44"/>
      <c r="H23" s="44"/>
      <c r="I23" s="44"/>
      <c r="J23" s="44"/>
      <c r="K23" s="44"/>
      <c r="L23" s="44"/>
      <c r="M23" s="44"/>
      <c r="N23" s="44"/>
      <c r="O23" s="44"/>
      <c r="P23" s="44"/>
    </row>
    <row r="24" spans="1:16" x14ac:dyDescent="0.2">
      <c r="B24" s="61">
        <v>0</v>
      </c>
      <c r="C24" s="51">
        <v>0.11413849999999999</v>
      </c>
      <c r="D24" s="51">
        <v>4.6021099999999995E-2</v>
      </c>
      <c r="E24" s="51">
        <v>3.24032E-2</v>
      </c>
      <c r="F24" s="51">
        <v>5.2268000000000037E-3</v>
      </c>
      <c r="G24" s="44"/>
      <c r="H24" s="44"/>
      <c r="I24" s="44"/>
      <c r="J24" s="44"/>
      <c r="K24" s="44"/>
      <c r="L24" s="44"/>
      <c r="M24" s="44"/>
      <c r="N24" s="44"/>
      <c r="O24" s="44"/>
      <c r="P24" s="44"/>
    </row>
    <row r="25" spans="1:16" x14ac:dyDescent="0.2">
      <c r="B25" s="44"/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</row>
    <row r="26" spans="1:16" x14ac:dyDescent="0.2">
      <c r="B26" s="44"/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</row>
    <row r="27" spans="1:16" ht="25.5" x14ac:dyDescent="0.2">
      <c r="A27" s="47" t="s">
        <v>86</v>
      </c>
      <c r="B27" s="48" t="s">
        <v>90</v>
      </c>
      <c r="C27" s="49" t="s">
        <v>93</v>
      </c>
      <c r="D27" s="49" t="s">
        <v>84</v>
      </c>
      <c r="E27" s="49" t="s">
        <v>85</v>
      </c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</row>
    <row r="28" spans="1:16" x14ac:dyDescent="0.2">
      <c r="B28" s="61">
        <v>80</v>
      </c>
      <c r="C28" s="51">
        <v>2.0423020000000003</v>
      </c>
      <c r="D28" s="51">
        <v>0.13745669999999999</v>
      </c>
      <c r="E28" s="51">
        <v>4.4503399999999999E-2</v>
      </c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</row>
    <row r="29" spans="1:16" x14ac:dyDescent="0.2">
      <c r="B29" s="61">
        <f>B28/3</f>
        <v>26.666666666666668</v>
      </c>
      <c r="C29" s="51">
        <v>0.96399100000000004</v>
      </c>
      <c r="D29" s="51">
        <v>0.13227369999999999</v>
      </c>
      <c r="E29" s="51">
        <v>4.0485399999999998E-2</v>
      </c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</row>
    <row r="30" spans="1:16" x14ac:dyDescent="0.2">
      <c r="B30" s="61">
        <f t="shared" ref="B30:B32" si="1">B29/3</f>
        <v>8.8888888888888893</v>
      </c>
      <c r="C30" s="51">
        <v>0.48960900000000002</v>
      </c>
      <c r="D30" s="51">
        <v>0.12344770000000001</v>
      </c>
      <c r="E30" s="51">
        <v>3.9425599999999998E-2</v>
      </c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</row>
    <row r="31" spans="1:16" x14ac:dyDescent="0.2">
      <c r="B31" s="61">
        <f t="shared" si="1"/>
        <v>2.9629629629629632</v>
      </c>
      <c r="C31" s="51">
        <v>0.36290060000000002</v>
      </c>
      <c r="D31" s="51">
        <v>0.1203099</v>
      </c>
      <c r="E31" s="51">
        <v>3.2969399999999996E-2</v>
      </c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</row>
    <row r="32" spans="1:16" x14ac:dyDescent="0.2">
      <c r="B32" s="61">
        <f t="shared" si="1"/>
        <v>0.98765432098765438</v>
      </c>
      <c r="C32" s="51">
        <v>0.30231459999999999</v>
      </c>
      <c r="D32" s="51">
        <v>0.1213859</v>
      </c>
      <c r="E32" s="51">
        <v>4.7744200000000001E-2</v>
      </c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</row>
    <row r="33" spans="1:16" x14ac:dyDescent="0.2">
      <c r="B33" s="61">
        <v>0</v>
      </c>
      <c r="C33" s="51">
        <v>0.248</v>
      </c>
      <c r="D33" s="51">
        <v>0.123</v>
      </c>
      <c r="E33" s="51">
        <v>7.2999999999999995E-2</v>
      </c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</row>
    <row r="36" spans="1:16" x14ac:dyDescent="0.2">
      <c r="A36" s="47" t="s">
        <v>94</v>
      </c>
      <c r="B36" s="55" t="s">
        <v>87</v>
      </c>
      <c r="C36" s="49" t="s">
        <v>93</v>
      </c>
      <c r="D36" s="49" t="s">
        <v>84</v>
      </c>
      <c r="E36" s="49" t="s">
        <v>85</v>
      </c>
    </row>
    <row r="37" spans="1:16" x14ac:dyDescent="0.2">
      <c r="A37" s="27"/>
      <c r="B37" s="33">
        <v>1</v>
      </c>
      <c r="C37" s="35">
        <v>0.44925700000000002</v>
      </c>
      <c r="D37" s="35">
        <v>0.43924779999999997</v>
      </c>
      <c r="E37" s="35">
        <v>0.37936349999999996</v>
      </c>
    </row>
    <row r="38" spans="1:16" x14ac:dyDescent="0.2">
      <c r="A38" s="27"/>
      <c r="B38" s="33">
        <v>2</v>
      </c>
      <c r="C38" s="35">
        <v>0.68261700000000003</v>
      </c>
      <c r="D38" s="35">
        <v>0.56894580000000006</v>
      </c>
      <c r="E38" s="35">
        <v>0.69415300000000002</v>
      </c>
    </row>
    <row r="39" spans="1:16" x14ac:dyDescent="0.2"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</row>
    <row r="40" spans="1:16" x14ac:dyDescent="0.2"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</row>
    <row r="41" spans="1:16" x14ac:dyDescent="0.2"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</row>
    <row r="42" spans="1:16" x14ac:dyDescent="0.2"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</row>
    <row r="43" spans="1:16" x14ac:dyDescent="0.2"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</row>
    <row r="44" spans="1:16" x14ac:dyDescent="0.2">
      <c r="B44" s="44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</row>
    <row r="45" spans="1:16" x14ac:dyDescent="0.2"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</row>
    <row r="46" spans="1:16" x14ac:dyDescent="0.2"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</row>
    <row r="47" spans="1:16" x14ac:dyDescent="0.2"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</row>
    <row r="48" spans="1:16" x14ac:dyDescent="0.2"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</row>
    <row r="49" spans="2:15" x14ac:dyDescent="0.2"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</row>
    <row r="50" spans="2:15" x14ac:dyDescent="0.2"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</row>
    <row r="51" spans="2:15" x14ac:dyDescent="0.2"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</row>
    <row r="52" spans="2:15" x14ac:dyDescent="0.2"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</row>
    <row r="53" spans="2:15" x14ac:dyDescent="0.2"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</row>
  </sheetData>
  <mergeCells count="3">
    <mergeCell ref="A1:G1"/>
    <mergeCell ref="C6:G6"/>
    <mergeCell ref="C14:F14"/>
  </mergeCells>
  <pageMargins left="0.78740157499999996" right="0.78740157499999996" top="0.984251969" bottom="0.984251969" header="0.4921259845" footer="0.4921259845"/>
  <pageSetup paperSize="9" scale="74" orientation="portrait" verticalDpi="4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zoomScaleNormal="100" workbookViewId="0">
      <selection sqref="A1:H1"/>
    </sheetView>
  </sheetViews>
  <sheetFormatPr baseColWidth="10" defaultColWidth="11.42578125" defaultRowHeight="12.75" x14ac:dyDescent="0.2"/>
  <cols>
    <col min="1" max="1" width="5.7109375" style="56" customWidth="1"/>
    <col min="2" max="2" width="19.85546875" style="56" customWidth="1"/>
    <col min="3" max="5" width="15.7109375" style="56" customWidth="1"/>
    <col min="6" max="6" width="18.28515625" style="56" customWidth="1"/>
    <col min="7" max="7" width="16.85546875" style="64" customWidth="1"/>
    <col min="8" max="8" width="19.140625" style="56" customWidth="1"/>
    <col min="9" max="9" width="29.5703125" style="56" customWidth="1"/>
    <col min="10" max="10" width="13.85546875" style="56" customWidth="1"/>
    <col min="11" max="11" width="12.5703125" style="63" customWidth="1"/>
    <col min="12" max="12" width="19.85546875" style="63" customWidth="1"/>
    <col min="13" max="13" width="14.7109375" style="63" bestFit="1" customWidth="1"/>
    <col min="14" max="256" width="11.42578125" style="56"/>
    <col min="257" max="257" width="53.5703125" style="56" customWidth="1"/>
    <col min="258" max="258" width="14.140625" style="56" customWidth="1"/>
    <col min="259" max="259" width="11" style="56" customWidth="1"/>
    <col min="260" max="260" width="9.42578125" style="56" customWidth="1"/>
    <col min="261" max="261" width="13.42578125" style="56" customWidth="1"/>
    <col min="262" max="262" width="18.28515625" style="56" customWidth="1"/>
    <col min="263" max="263" width="16.85546875" style="56" customWidth="1"/>
    <col min="264" max="264" width="19.140625" style="56" customWidth="1"/>
    <col min="265" max="265" width="29.5703125" style="56" customWidth="1"/>
    <col min="266" max="266" width="13.85546875" style="56" customWidth="1"/>
    <col min="267" max="267" width="12.5703125" style="56" customWidth="1"/>
    <col min="268" max="268" width="19.85546875" style="56" customWidth="1"/>
    <col min="269" max="269" width="14.7109375" style="56" bestFit="1" customWidth="1"/>
    <col min="270" max="512" width="11.42578125" style="56"/>
    <col min="513" max="513" width="53.5703125" style="56" customWidth="1"/>
    <col min="514" max="514" width="14.140625" style="56" customWidth="1"/>
    <col min="515" max="515" width="11" style="56" customWidth="1"/>
    <col min="516" max="516" width="9.42578125" style="56" customWidth="1"/>
    <col min="517" max="517" width="13.42578125" style="56" customWidth="1"/>
    <col min="518" max="518" width="18.28515625" style="56" customWidth="1"/>
    <col min="519" max="519" width="16.85546875" style="56" customWidth="1"/>
    <col min="520" max="520" width="19.140625" style="56" customWidth="1"/>
    <col min="521" max="521" width="29.5703125" style="56" customWidth="1"/>
    <col min="522" max="522" width="13.85546875" style="56" customWidth="1"/>
    <col min="523" max="523" width="12.5703125" style="56" customWidth="1"/>
    <col min="524" max="524" width="19.85546875" style="56" customWidth="1"/>
    <col min="525" max="525" width="14.7109375" style="56" bestFit="1" customWidth="1"/>
    <col min="526" max="768" width="11.42578125" style="56"/>
    <col min="769" max="769" width="53.5703125" style="56" customWidth="1"/>
    <col min="770" max="770" width="14.140625" style="56" customWidth="1"/>
    <col min="771" max="771" width="11" style="56" customWidth="1"/>
    <col min="772" max="772" width="9.42578125" style="56" customWidth="1"/>
    <col min="773" max="773" width="13.42578125" style="56" customWidth="1"/>
    <col min="774" max="774" width="18.28515625" style="56" customWidth="1"/>
    <col min="775" max="775" width="16.85546875" style="56" customWidth="1"/>
    <col min="776" max="776" width="19.140625" style="56" customWidth="1"/>
    <col min="777" max="777" width="29.5703125" style="56" customWidth="1"/>
    <col min="778" max="778" width="13.85546875" style="56" customWidth="1"/>
    <col min="779" max="779" width="12.5703125" style="56" customWidth="1"/>
    <col min="780" max="780" width="19.85546875" style="56" customWidth="1"/>
    <col min="781" max="781" width="14.7109375" style="56" bestFit="1" customWidth="1"/>
    <col min="782" max="1024" width="11.42578125" style="56"/>
    <col min="1025" max="1025" width="53.5703125" style="56" customWidth="1"/>
    <col min="1026" max="1026" width="14.140625" style="56" customWidth="1"/>
    <col min="1027" max="1027" width="11" style="56" customWidth="1"/>
    <col min="1028" max="1028" width="9.42578125" style="56" customWidth="1"/>
    <col min="1029" max="1029" width="13.42578125" style="56" customWidth="1"/>
    <col min="1030" max="1030" width="18.28515625" style="56" customWidth="1"/>
    <col min="1031" max="1031" width="16.85546875" style="56" customWidth="1"/>
    <col min="1032" max="1032" width="19.140625" style="56" customWidth="1"/>
    <col min="1033" max="1033" width="29.5703125" style="56" customWidth="1"/>
    <col min="1034" max="1034" width="13.85546875" style="56" customWidth="1"/>
    <col min="1035" max="1035" width="12.5703125" style="56" customWidth="1"/>
    <col min="1036" max="1036" width="19.85546875" style="56" customWidth="1"/>
    <col min="1037" max="1037" width="14.7109375" style="56" bestFit="1" customWidth="1"/>
    <col min="1038" max="1280" width="11.42578125" style="56"/>
    <col min="1281" max="1281" width="53.5703125" style="56" customWidth="1"/>
    <col min="1282" max="1282" width="14.140625" style="56" customWidth="1"/>
    <col min="1283" max="1283" width="11" style="56" customWidth="1"/>
    <col min="1284" max="1284" width="9.42578125" style="56" customWidth="1"/>
    <col min="1285" max="1285" width="13.42578125" style="56" customWidth="1"/>
    <col min="1286" max="1286" width="18.28515625" style="56" customWidth="1"/>
    <col min="1287" max="1287" width="16.85546875" style="56" customWidth="1"/>
    <col min="1288" max="1288" width="19.140625" style="56" customWidth="1"/>
    <col min="1289" max="1289" width="29.5703125" style="56" customWidth="1"/>
    <col min="1290" max="1290" width="13.85546875" style="56" customWidth="1"/>
    <col min="1291" max="1291" width="12.5703125" style="56" customWidth="1"/>
    <col min="1292" max="1292" width="19.85546875" style="56" customWidth="1"/>
    <col min="1293" max="1293" width="14.7109375" style="56" bestFit="1" customWidth="1"/>
    <col min="1294" max="1536" width="11.42578125" style="56"/>
    <col min="1537" max="1537" width="53.5703125" style="56" customWidth="1"/>
    <col min="1538" max="1538" width="14.140625" style="56" customWidth="1"/>
    <col min="1539" max="1539" width="11" style="56" customWidth="1"/>
    <col min="1540" max="1540" width="9.42578125" style="56" customWidth="1"/>
    <col min="1541" max="1541" width="13.42578125" style="56" customWidth="1"/>
    <col min="1542" max="1542" width="18.28515625" style="56" customWidth="1"/>
    <col min="1543" max="1543" width="16.85546875" style="56" customWidth="1"/>
    <col min="1544" max="1544" width="19.140625" style="56" customWidth="1"/>
    <col min="1545" max="1545" width="29.5703125" style="56" customWidth="1"/>
    <col min="1546" max="1546" width="13.85546875" style="56" customWidth="1"/>
    <col min="1547" max="1547" width="12.5703125" style="56" customWidth="1"/>
    <col min="1548" max="1548" width="19.85546875" style="56" customWidth="1"/>
    <col min="1549" max="1549" width="14.7109375" style="56" bestFit="1" customWidth="1"/>
    <col min="1550" max="1792" width="11.42578125" style="56"/>
    <col min="1793" max="1793" width="53.5703125" style="56" customWidth="1"/>
    <col min="1794" max="1794" width="14.140625" style="56" customWidth="1"/>
    <col min="1795" max="1795" width="11" style="56" customWidth="1"/>
    <col min="1796" max="1796" width="9.42578125" style="56" customWidth="1"/>
    <col min="1797" max="1797" width="13.42578125" style="56" customWidth="1"/>
    <col min="1798" max="1798" width="18.28515625" style="56" customWidth="1"/>
    <col min="1799" max="1799" width="16.85546875" style="56" customWidth="1"/>
    <col min="1800" max="1800" width="19.140625" style="56" customWidth="1"/>
    <col min="1801" max="1801" width="29.5703125" style="56" customWidth="1"/>
    <col min="1802" max="1802" width="13.85546875" style="56" customWidth="1"/>
    <col min="1803" max="1803" width="12.5703125" style="56" customWidth="1"/>
    <col min="1804" max="1804" width="19.85546875" style="56" customWidth="1"/>
    <col min="1805" max="1805" width="14.7109375" style="56" bestFit="1" customWidth="1"/>
    <col min="1806" max="2048" width="11.42578125" style="56"/>
    <col min="2049" max="2049" width="53.5703125" style="56" customWidth="1"/>
    <col min="2050" max="2050" width="14.140625" style="56" customWidth="1"/>
    <col min="2051" max="2051" width="11" style="56" customWidth="1"/>
    <col min="2052" max="2052" width="9.42578125" style="56" customWidth="1"/>
    <col min="2053" max="2053" width="13.42578125" style="56" customWidth="1"/>
    <col min="2054" max="2054" width="18.28515625" style="56" customWidth="1"/>
    <col min="2055" max="2055" width="16.85546875" style="56" customWidth="1"/>
    <col min="2056" max="2056" width="19.140625" style="56" customWidth="1"/>
    <col min="2057" max="2057" width="29.5703125" style="56" customWidth="1"/>
    <col min="2058" max="2058" width="13.85546875" style="56" customWidth="1"/>
    <col min="2059" max="2059" width="12.5703125" style="56" customWidth="1"/>
    <col min="2060" max="2060" width="19.85546875" style="56" customWidth="1"/>
    <col min="2061" max="2061" width="14.7109375" style="56" bestFit="1" customWidth="1"/>
    <col min="2062" max="2304" width="11.42578125" style="56"/>
    <col min="2305" max="2305" width="53.5703125" style="56" customWidth="1"/>
    <col min="2306" max="2306" width="14.140625" style="56" customWidth="1"/>
    <col min="2307" max="2307" width="11" style="56" customWidth="1"/>
    <col min="2308" max="2308" width="9.42578125" style="56" customWidth="1"/>
    <col min="2309" max="2309" width="13.42578125" style="56" customWidth="1"/>
    <col min="2310" max="2310" width="18.28515625" style="56" customWidth="1"/>
    <col min="2311" max="2311" width="16.85546875" style="56" customWidth="1"/>
    <col min="2312" max="2312" width="19.140625" style="56" customWidth="1"/>
    <col min="2313" max="2313" width="29.5703125" style="56" customWidth="1"/>
    <col min="2314" max="2314" width="13.85546875" style="56" customWidth="1"/>
    <col min="2315" max="2315" width="12.5703125" style="56" customWidth="1"/>
    <col min="2316" max="2316" width="19.85546875" style="56" customWidth="1"/>
    <col min="2317" max="2317" width="14.7109375" style="56" bestFit="1" customWidth="1"/>
    <col min="2318" max="2560" width="11.42578125" style="56"/>
    <col min="2561" max="2561" width="53.5703125" style="56" customWidth="1"/>
    <col min="2562" max="2562" width="14.140625" style="56" customWidth="1"/>
    <col min="2563" max="2563" width="11" style="56" customWidth="1"/>
    <col min="2564" max="2564" width="9.42578125" style="56" customWidth="1"/>
    <col min="2565" max="2565" width="13.42578125" style="56" customWidth="1"/>
    <col min="2566" max="2566" width="18.28515625" style="56" customWidth="1"/>
    <col min="2567" max="2567" width="16.85546875" style="56" customWidth="1"/>
    <col min="2568" max="2568" width="19.140625" style="56" customWidth="1"/>
    <col min="2569" max="2569" width="29.5703125" style="56" customWidth="1"/>
    <col min="2570" max="2570" width="13.85546875" style="56" customWidth="1"/>
    <col min="2571" max="2571" width="12.5703125" style="56" customWidth="1"/>
    <col min="2572" max="2572" width="19.85546875" style="56" customWidth="1"/>
    <col min="2573" max="2573" width="14.7109375" style="56" bestFit="1" customWidth="1"/>
    <col min="2574" max="2816" width="11.42578125" style="56"/>
    <col min="2817" max="2817" width="53.5703125" style="56" customWidth="1"/>
    <col min="2818" max="2818" width="14.140625" style="56" customWidth="1"/>
    <col min="2819" max="2819" width="11" style="56" customWidth="1"/>
    <col min="2820" max="2820" width="9.42578125" style="56" customWidth="1"/>
    <col min="2821" max="2821" width="13.42578125" style="56" customWidth="1"/>
    <col min="2822" max="2822" width="18.28515625" style="56" customWidth="1"/>
    <col min="2823" max="2823" width="16.85546875" style="56" customWidth="1"/>
    <col min="2824" max="2824" width="19.140625" style="56" customWidth="1"/>
    <col min="2825" max="2825" width="29.5703125" style="56" customWidth="1"/>
    <col min="2826" max="2826" width="13.85546875" style="56" customWidth="1"/>
    <col min="2827" max="2827" width="12.5703125" style="56" customWidth="1"/>
    <col min="2828" max="2828" width="19.85546875" style="56" customWidth="1"/>
    <col min="2829" max="2829" width="14.7109375" style="56" bestFit="1" customWidth="1"/>
    <col min="2830" max="3072" width="11.42578125" style="56"/>
    <col min="3073" max="3073" width="53.5703125" style="56" customWidth="1"/>
    <col min="3074" max="3074" width="14.140625" style="56" customWidth="1"/>
    <col min="3075" max="3075" width="11" style="56" customWidth="1"/>
    <col min="3076" max="3076" width="9.42578125" style="56" customWidth="1"/>
    <col min="3077" max="3077" width="13.42578125" style="56" customWidth="1"/>
    <col min="3078" max="3078" width="18.28515625" style="56" customWidth="1"/>
    <col min="3079" max="3079" width="16.85546875" style="56" customWidth="1"/>
    <col min="3080" max="3080" width="19.140625" style="56" customWidth="1"/>
    <col min="3081" max="3081" width="29.5703125" style="56" customWidth="1"/>
    <col min="3082" max="3082" width="13.85546875" style="56" customWidth="1"/>
    <col min="3083" max="3083" width="12.5703125" style="56" customWidth="1"/>
    <col min="3084" max="3084" width="19.85546875" style="56" customWidth="1"/>
    <col min="3085" max="3085" width="14.7109375" style="56" bestFit="1" customWidth="1"/>
    <col min="3086" max="3328" width="11.42578125" style="56"/>
    <col min="3329" max="3329" width="53.5703125" style="56" customWidth="1"/>
    <col min="3330" max="3330" width="14.140625" style="56" customWidth="1"/>
    <col min="3331" max="3331" width="11" style="56" customWidth="1"/>
    <col min="3332" max="3332" width="9.42578125" style="56" customWidth="1"/>
    <col min="3333" max="3333" width="13.42578125" style="56" customWidth="1"/>
    <col min="3334" max="3334" width="18.28515625" style="56" customWidth="1"/>
    <col min="3335" max="3335" width="16.85546875" style="56" customWidth="1"/>
    <col min="3336" max="3336" width="19.140625" style="56" customWidth="1"/>
    <col min="3337" max="3337" width="29.5703125" style="56" customWidth="1"/>
    <col min="3338" max="3338" width="13.85546875" style="56" customWidth="1"/>
    <col min="3339" max="3339" width="12.5703125" style="56" customWidth="1"/>
    <col min="3340" max="3340" width="19.85546875" style="56" customWidth="1"/>
    <col min="3341" max="3341" width="14.7109375" style="56" bestFit="1" customWidth="1"/>
    <col min="3342" max="3584" width="11.42578125" style="56"/>
    <col min="3585" max="3585" width="53.5703125" style="56" customWidth="1"/>
    <col min="3586" max="3586" width="14.140625" style="56" customWidth="1"/>
    <col min="3587" max="3587" width="11" style="56" customWidth="1"/>
    <col min="3588" max="3588" width="9.42578125" style="56" customWidth="1"/>
    <col min="3589" max="3589" width="13.42578125" style="56" customWidth="1"/>
    <col min="3590" max="3590" width="18.28515625" style="56" customWidth="1"/>
    <col min="3591" max="3591" width="16.85546875" style="56" customWidth="1"/>
    <col min="3592" max="3592" width="19.140625" style="56" customWidth="1"/>
    <col min="3593" max="3593" width="29.5703125" style="56" customWidth="1"/>
    <col min="3594" max="3594" width="13.85546875" style="56" customWidth="1"/>
    <col min="3595" max="3595" width="12.5703125" style="56" customWidth="1"/>
    <col min="3596" max="3596" width="19.85546875" style="56" customWidth="1"/>
    <col min="3597" max="3597" width="14.7109375" style="56" bestFit="1" customWidth="1"/>
    <col min="3598" max="3840" width="11.42578125" style="56"/>
    <col min="3841" max="3841" width="53.5703125" style="56" customWidth="1"/>
    <col min="3842" max="3842" width="14.140625" style="56" customWidth="1"/>
    <col min="3843" max="3843" width="11" style="56" customWidth="1"/>
    <col min="3844" max="3844" width="9.42578125" style="56" customWidth="1"/>
    <col min="3845" max="3845" width="13.42578125" style="56" customWidth="1"/>
    <col min="3846" max="3846" width="18.28515625" style="56" customWidth="1"/>
    <col min="3847" max="3847" width="16.85546875" style="56" customWidth="1"/>
    <col min="3848" max="3848" width="19.140625" style="56" customWidth="1"/>
    <col min="3849" max="3849" width="29.5703125" style="56" customWidth="1"/>
    <col min="3850" max="3850" width="13.85546875" style="56" customWidth="1"/>
    <col min="3851" max="3851" width="12.5703125" style="56" customWidth="1"/>
    <col min="3852" max="3852" width="19.85546875" style="56" customWidth="1"/>
    <col min="3853" max="3853" width="14.7109375" style="56" bestFit="1" customWidth="1"/>
    <col min="3854" max="4096" width="11.42578125" style="56"/>
    <col min="4097" max="4097" width="53.5703125" style="56" customWidth="1"/>
    <col min="4098" max="4098" width="14.140625" style="56" customWidth="1"/>
    <col min="4099" max="4099" width="11" style="56" customWidth="1"/>
    <col min="4100" max="4100" width="9.42578125" style="56" customWidth="1"/>
    <col min="4101" max="4101" width="13.42578125" style="56" customWidth="1"/>
    <col min="4102" max="4102" width="18.28515625" style="56" customWidth="1"/>
    <col min="4103" max="4103" width="16.85546875" style="56" customWidth="1"/>
    <col min="4104" max="4104" width="19.140625" style="56" customWidth="1"/>
    <col min="4105" max="4105" width="29.5703125" style="56" customWidth="1"/>
    <col min="4106" max="4106" width="13.85546875" style="56" customWidth="1"/>
    <col min="4107" max="4107" width="12.5703125" style="56" customWidth="1"/>
    <col min="4108" max="4108" width="19.85546875" style="56" customWidth="1"/>
    <col min="4109" max="4109" width="14.7109375" style="56" bestFit="1" customWidth="1"/>
    <col min="4110" max="4352" width="11.42578125" style="56"/>
    <col min="4353" max="4353" width="53.5703125" style="56" customWidth="1"/>
    <col min="4354" max="4354" width="14.140625" style="56" customWidth="1"/>
    <col min="4355" max="4355" width="11" style="56" customWidth="1"/>
    <col min="4356" max="4356" width="9.42578125" style="56" customWidth="1"/>
    <col min="4357" max="4357" width="13.42578125" style="56" customWidth="1"/>
    <col min="4358" max="4358" width="18.28515625" style="56" customWidth="1"/>
    <col min="4359" max="4359" width="16.85546875" style="56" customWidth="1"/>
    <col min="4360" max="4360" width="19.140625" style="56" customWidth="1"/>
    <col min="4361" max="4361" width="29.5703125" style="56" customWidth="1"/>
    <col min="4362" max="4362" width="13.85546875" style="56" customWidth="1"/>
    <col min="4363" max="4363" width="12.5703125" style="56" customWidth="1"/>
    <col min="4364" max="4364" width="19.85546875" style="56" customWidth="1"/>
    <col min="4365" max="4365" width="14.7109375" style="56" bestFit="1" customWidth="1"/>
    <col min="4366" max="4608" width="11.42578125" style="56"/>
    <col min="4609" max="4609" width="53.5703125" style="56" customWidth="1"/>
    <col min="4610" max="4610" width="14.140625" style="56" customWidth="1"/>
    <col min="4611" max="4611" width="11" style="56" customWidth="1"/>
    <col min="4612" max="4612" width="9.42578125" style="56" customWidth="1"/>
    <col min="4613" max="4613" width="13.42578125" style="56" customWidth="1"/>
    <col min="4614" max="4614" width="18.28515625" style="56" customWidth="1"/>
    <col min="4615" max="4615" width="16.85546875" style="56" customWidth="1"/>
    <col min="4616" max="4616" width="19.140625" style="56" customWidth="1"/>
    <col min="4617" max="4617" width="29.5703125" style="56" customWidth="1"/>
    <col min="4618" max="4618" width="13.85546875" style="56" customWidth="1"/>
    <col min="4619" max="4619" width="12.5703125" style="56" customWidth="1"/>
    <col min="4620" max="4620" width="19.85546875" style="56" customWidth="1"/>
    <col min="4621" max="4621" width="14.7109375" style="56" bestFit="1" customWidth="1"/>
    <col min="4622" max="4864" width="11.42578125" style="56"/>
    <col min="4865" max="4865" width="53.5703125" style="56" customWidth="1"/>
    <col min="4866" max="4866" width="14.140625" style="56" customWidth="1"/>
    <col min="4867" max="4867" width="11" style="56" customWidth="1"/>
    <col min="4868" max="4868" width="9.42578125" style="56" customWidth="1"/>
    <col min="4869" max="4869" width="13.42578125" style="56" customWidth="1"/>
    <col min="4870" max="4870" width="18.28515625" style="56" customWidth="1"/>
    <col min="4871" max="4871" width="16.85546875" style="56" customWidth="1"/>
    <col min="4872" max="4872" width="19.140625" style="56" customWidth="1"/>
    <col min="4873" max="4873" width="29.5703125" style="56" customWidth="1"/>
    <col min="4874" max="4874" width="13.85546875" style="56" customWidth="1"/>
    <col min="4875" max="4875" width="12.5703125" style="56" customWidth="1"/>
    <col min="4876" max="4876" width="19.85546875" style="56" customWidth="1"/>
    <col min="4877" max="4877" width="14.7109375" style="56" bestFit="1" customWidth="1"/>
    <col min="4878" max="5120" width="11.42578125" style="56"/>
    <col min="5121" max="5121" width="53.5703125" style="56" customWidth="1"/>
    <col min="5122" max="5122" width="14.140625" style="56" customWidth="1"/>
    <col min="5123" max="5123" width="11" style="56" customWidth="1"/>
    <col min="5124" max="5124" width="9.42578125" style="56" customWidth="1"/>
    <col min="5125" max="5125" width="13.42578125" style="56" customWidth="1"/>
    <col min="5126" max="5126" width="18.28515625" style="56" customWidth="1"/>
    <col min="5127" max="5127" width="16.85546875" style="56" customWidth="1"/>
    <col min="5128" max="5128" width="19.140625" style="56" customWidth="1"/>
    <col min="5129" max="5129" width="29.5703125" style="56" customWidth="1"/>
    <col min="5130" max="5130" width="13.85546875" style="56" customWidth="1"/>
    <col min="5131" max="5131" width="12.5703125" style="56" customWidth="1"/>
    <col min="5132" max="5132" width="19.85546875" style="56" customWidth="1"/>
    <col min="5133" max="5133" width="14.7109375" style="56" bestFit="1" customWidth="1"/>
    <col min="5134" max="5376" width="11.42578125" style="56"/>
    <col min="5377" max="5377" width="53.5703125" style="56" customWidth="1"/>
    <col min="5378" max="5378" width="14.140625" style="56" customWidth="1"/>
    <col min="5379" max="5379" width="11" style="56" customWidth="1"/>
    <col min="5380" max="5380" width="9.42578125" style="56" customWidth="1"/>
    <col min="5381" max="5381" width="13.42578125" style="56" customWidth="1"/>
    <col min="5382" max="5382" width="18.28515625" style="56" customWidth="1"/>
    <col min="5383" max="5383" width="16.85546875" style="56" customWidth="1"/>
    <col min="5384" max="5384" width="19.140625" style="56" customWidth="1"/>
    <col min="5385" max="5385" width="29.5703125" style="56" customWidth="1"/>
    <col min="5386" max="5386" width="13.85546875" style="56" customWidth="1"/>
    <col min="5387" max="5387" width="12.5703125" style="56" customWidth="1"/>
    <col min="5388" max="5388" width="19.85546875" style="56" customWidth="1"/>
    <col min="5389" max="5389" width="14.7109375" style="56" bestFit="1" customWidth="1"/>
    <col min="5390" max="5632" width="11.42578125" style="56"/>
    <col min="5633" max="5633" width="53.5703125" style="56" customWidth="1"/>
    <col min="5634" max="5634" width="14.140625" style="56" customWidth="1"/>
    <col min="5635" max="5635" width="11" style="56" customWidth="1"/>
    <col min="5636" max="5636" width="9.42578125" style="56" customWidth="1"/>
    <col min="5637" max="5637" width="13.42578125" style="56" customWidth="1"/>
    <col min="5638" max="5638" width="18.28515625" style="56" customWidth="1"/>
    <col min="5639" max="5639" width="16.85546875" style="56" customWidth="1"/>
    <col min="5640" max="5640" width="19.140625" style="56" customWidth="1"/>
    <col min="5641" max="5641" width="29.5703125" style="56" customWidth="1"/>
    <col min="5642" max="5642" width="13.85546875" style="56" customWidth="1"/>
    <col min="5643" max="5643" width="12.5703125" style="56" customWidth="1"/>
    <col min="5644" max="5644" width="19.85546875" style="56" customWidth="1"/>
    <col min="5645" max="5645" width="14.7109375" style="56" bestFit="1" customWidth="1"/>
    <col min="5646" max="5888" width="11.42578125" style="56"/>
    <col min="5889" max="5889" width="53.5703125" style="56" customWidth="1"/>
    <col min="5890" max="5890" width="14.140625" style="56" customWidth="1"/>
    <col min="5891" max="5891" width="11" style="56" customWidth="1"/>
    <col min="5892" max="5892" width="9.42578125" style="56" customWidth="1"/>
    <col min="5893" max="5893" width="13.42578125" style="56" customWidth="1"/>
    <col min="5894" max="5894" width="18.28515625" style="56" customWidth="1"/>
    <col min="5895" max="5895" width="16.85546875" style="56" customWidth="1"/>
    <col min="5896" max="5896" width="19.140625" style="56" customWidth="1"/>
    <col min="5897" max="5897" width="29.5703125" style="56" customWidth="1"/>
    <col min="5898" max="5898" width="13.85546875" style="56" customWidth="1"/>
    <col min="5899" max="5899" width="12.5703125" style="56" customWidth="1"/>
    <col min="5900" max="5900" width="19.85546875" style="56" customWidth="1"/>
    <col min="5901" max="5901" width="14.7109375" style="56" bestFit="1" customWidth="1"/>
    <col min="5902" max="6144" width="11.42578125" style="56"/>
    <col min="6145" max="6145" width="53.5703125" style="56" customWidth="1"/>
    <col min="6146" max="6146" width="14.140625" style="56" customWidth="1"/>
    <col min="6147" max="6147" width="11" style="56" customWidth="1"/>
    <col min="6148" max="6148" width="9.42578125" style="56" customWidth="1"/>
    <col min="6149" max="6149" width="13.42578125" style="56" customWidth="1"/>
    <col min="6150" max="6150" width="18.28515625" style="56" customWidth="1"/>
    <col min="6151" max="6151" width="16.85546875" style="56" customWidth="1"/>
    <col min="6152" max="6152" width="19.140625" style="56" customWidth="1"/>
    <col min="6153" max="6153" width="29.5703125" style="56" customWidth="1"/>
    <col min="6154" max="6154" width="13.85546875" style="56" customWidth="1"/>
    <col min="6155" max="6155" width="12.5703125" style="56" customWidth="1"/>
    <col min="6156" max="6156" width="19.85546875" style="56" customWidth="1"/>
    <col min="6157" max="6157" width="14.7109375" style="56" bestFit="1" customWidth="1"/>
    <col min="6158" max="6400" width="11.42578125" style="56"/>
    <col min="6401" max="6401" width="53.5703125" style="56" customWidth="1"/>
    <col min="6402" max="6402" width="14.140625" style="56" customWidth="1"/>
    <col min="6403" max="6403" width="11" style="56" customWidth="1"/>
    <col min="6404" max="6404" width="9.42578125" style="56" customWidth="1"/>
    <col min="6405" max="6405" width="13.42578125" style="56" customWidth="1"/>
    <col min="6406" max="6406" width="18.28515625" style="56" customWidth="1"/>
    <col min="6407" max="6407" width="16.85546875" style="56" customWidth="1"/>
    <col min="6408" max="6408" width="19.140625" style="56" customWidth="1"/>
    <col min="6409" max="6409" width="29.5703125" style="56" customWidth="1"/>
    <col min="6410" max="6410" width="13.85546875" style="56" customWidth="1"/>
    <col min="6411" max="6411" width="12.5703125" style="56" customWidth="1"/>
    <col min="6412" max="6412" width="19.85546875" style="56" customWidth="1"/>
    <col min="6413" max="6413" width="14.7109375" style="56" bestFit="1" customWidth="1"/>
    <col min="6414" max="6656" width="11.42578125" style="56"/>
    <col min="6657" max="6657" width="53.5703125" style="56" customWidth="1"/>
    <col min="6658" max="6658" width="14.140625" style="56" customWidth="1"/>
    <col min="6659" max="6659" width="11" style="56" customWidth="1"/>
    <col min="6660" max="6660" width="9.42578125" style="56" customWidth="1"/>
    <col min="6661" max="6661" width="13.42578125" style="56" customWidth="1"/>
    <col min="6662" max="6662" width="18.28515625" style="56" customWidth="1"/>
    <col min="6663" max="6663" width="16.85546875" style="56" customWidth="1"/>
    <col min="6664" max="6664" width="19.140625" style="56" customWidth="1"/>
    <col min="6665" max="6665" width="29.5703125" style="56" customWidth="1"/>
    <col min="6666" max="6666" width="13.85546875" style="56" customWidth="1"/>
    <col min="6667" max="6667" width="12.5703125" style="56" customWidth="1"/>
    <col min="6668" max="6668" width="19.85546875" style="56" customWidth="1"/>
    <col min="6669" max="6669" width="14.7109375" style="56" bestFit="1" customWidth="1"/>
    <col min="6670" max="6912" width="11.42578125" style="56"/>
    <col min="6913" max="6913" width="53.5703125" style="56" customWidth="1"/>
    <col min="6914" max="6914" width="14.140625" style="56" customWidth="1"/>
    <col min="6915" max="6915" width="11" style="56" customWidth="1"/>
    <col min="6916" max="6916" width="9.42578125" style="56" customWidth="1"/>
    <col min="6917" max="6917" width="13.42578125" style="56" customWidth="1"/>
    <col min="6918" max="6918" width="18.28515625" style="56" customWidth="1"/>
    <col min="6919" max="6919" width="16.85546875" style="56" customWidth="1"/>
    <col min="6920" max="6920" width="19.140625" style="56" customWidth="1"/>
    <col min="6921" max="6921" width="29.5703125" style="56" customWidth="1"/>
    <col min="6922" max="6922" width="13.85546875" style="56" customWidth="1"/>
    <col min="6923" max="6923" width="12.5703125" style="56" customWidth="1"/>
    <col min="6924" max="6924" width="19.85546875" style="56" customWidth="1"/>
    <col min="6925" max="6925" width="14.7109375" style="56" bestFit="1" customWidth="1"/>
    <col min="6926" max="7168" width="11.42578125" style="56"/>
    <col min="7169" max="7169" width="53.5703125" style="56" customWidth="1"/>
    <col min="7170" max="7170" width="14.140625" style="56" customWidth="1"/>
    <col min="7171" max="7171" width="11" style="56" customWidth="1"/>
    <col min="7172" max="7172" width="9.42578125" style="56" customWidth="1"/>
    <col min="7173" max="7173" width="13.42578125" style="56" customWidth="1"/>
    <col min="7174" max="7174" width="18.28515625" style="56" customWidth="1"/>
    <col min="7175" max="7175" width="16.85546875" style="56" customWidth="1"/>
    <col min="7176" max="7176" width="19.140625" style="56" customWidth="1"/>
    <col min="7177" max="7177" width="29.5703125" style="56" customWidth="1"/>
    <col min="7178" max="7178" width="13.85546875" style="56" customWidth="1"/>
    <col min="7179" max="7179" width="12.5703125" style="56" customWidth="1"/>
    <col min="7180" max="7180" width="19.85546875" style="56" customWidth="1"/>
    <col min="7181" max="7181" width="14.7109375" style="56" bestFit="1" customWidth="1"/>
    <col min="7182" max="7424" width="11.42578125" style="56"/>
    <col min="7425" max="7425" width="53.5703125" style="56" customWidth="1"/>
    <col min="7426" max="7426" width="14.140625" style="56" customWidth="1"/>
    <col min="7427" max="7427" width="11" style="56" customWidth="1"/>
    <col min="7428" max="7428" width="9.42578125" style="56" customWidth="1"/>
    <col min="7429" max="7429" width="13.42578125" style="56" customWidth="1"/>
    <col min="7430" max="7430" width="18.28515625" style="56" customWidth="1"/>
    <col min="7431" max="7431" width="16.85546875" style="56" customWidth="1"/>
    <col min="7432" max="7432" width="19.140625" style="56" customWidth="1"/>
    <col min="7433" max="7433" width="29.5703125" style="56" customWidth="1"/>
    <col min="7434" max="7434" width="13.85546875" style="56" customWidth="1"/>
    <col min="7435" max="7435" width="12.5703125" style="56" customWidth="1"/>
    <col min="7436" max="7436" width="19.85546875" style="56" customWidth="1"/>
    <col min="7437" max="7437" width="14.7109375" style="56" bestFit="1" customWidth="1"/>
    <col min="7438" max="7680" width="11.42578125" style="56"/>
    <col min="7681" max="7681" width="53.5703125" style="56" customWidth="1"/>
    <col min="7682" max="7682" width="14.140625" style="56" customWidth="1"/>
    <col min="7683" max="7683" width="11" style="56" customWidth="1"/>
    <col min="7684" max="7684" width="9.42578125" style="56" customWidth="1"/>
    <col min="7685" max="7685" width="13.42578125" style="56" customWidth="1"/>
    <col min="7686" max="7686" width="18.28515625" style="56" customWidth="1"/>
    <col min="7687" max="7687" width="16.85546875" style="56" customWidth="1"/>
    <col min="7688" max="7688" width="19.140625" style="56" customWidth="1"/>
    <col min="7689" max="7689" width="29.5703125" style="56" customWidth="1"/>
    <col min="7690" max="7690" width="13.85546875" style="56" customWidth="1"/>
    <col min="7691" max="7691" width="12.5703125" style="56" customWidth="1"/>
    <col min="7692" max="7692" width="19.85546875" style="56" customWidth="1"/>
    <col min="7693" max="7693" width="14.7109375" style="56" bestFit="1" customWidth="1"/>
    <col min="7694" max="7936" width="11.42578125" style="56"/>
    <col min="7937" max="7937" width="53.5703125" style="56" customWidth="1"/>
    <col min="7938" max="7938" width="14.140625" style="56" customWidth="1"/>
    <col min="7939" max="7939" width="11" style="56" customWidth="1"/>
    <col min="7940" max="7940" width="9.42578125" style="56" customWidth="1"/>
    <col min="7941" max="7941" width="13.42578125" style="56" customWidth="1"/>
    <col min="7942" max="7942" width="18.28515625" style="56" customWidth="1"/>
    <col min="7943" max="7943" width="16.85546875" style="56" customWidth="1"/>
    <col min="7944" max="7944" width="19.140625" style="56" customWidth="1"/>
    <col min="7945" max="7945" width="29.5703125" style="56" customWidth="1"/>
    <col min="7946" max="7946" width="13.85546875" style="56" customWidth="1"/>
    <col min="7947" max="7947" width="12.5703125" style="56" customWidth="1"/>
    <col min="7948" max="7948" width="19.85546875" style="56" customWidth="1"/>
    <col min="7949" max="7949" width="14.7109375" style="56" bestFit="1" customWidth="1"/>
    <col min="7950" max="8192" width="11.42578125" style="56"/>
    <col min="8193" max="8193" width="53.5703125" style="56" customWidth="1"/>
    <col min="8194" max="8194" width="14.140625" style="56" customWidth="1"/>
    <col min="8195" max="8195" width="11" style="56" customWidth="1"/>
    <col min="8196" max="8196" width="9.42578125" style="56" customWidth="1"/>
    <col min="8197" max="8197" width="13.42578125" style="56" customWidth="1"/>
    <col min="8198" max="8198" width="18.28515625" style="56" customWidth="1"/>
    <col min="8199" max="8199" width="16.85546875" style="56" customWidth="1"/>
    <col min="8200" max="8200" width="19.140625" style="56" customWidth="1"/>
    <col min="8201" max="8201" width="29.5703125" style="56" customWidth="1"/>
    <col min="8202" max="8202" width="13.85546875" style="56" customWidth="1"/>
    <col min="8203" max="8203" width="12.5703125" style="56" customWidth="1"/>
    <col min="8204" max="8204" width="19.85546875" style="56" customWidth="1"/>
    <col min="8205" max="8205" width="14.7109375" style="56" bestFit="1" customWidth="1"/>
    <col min="8206" max="8448" width="11.42578125" style="56"/>
    <col min="8449" max="8449" width="53.5703125" style="56" customWidth="1"/>
    <col min="8450" max="8450" width="14.140625" style="56" customWidth="1"/>
    <col min="8451" max="8451" width="11" style="56" customWidth="1"/>
    <col min="8452" max="8452" width="9.42578125" style="56" customWidth="1"/>
    <col min="8453" max="8453" width="13.42578125" style="56" customWidth="1"/>
    <col min="8454" max="8454" width="18.28515625" style="56" customWidth="1"/>
    <col min="8455" max="8455" width="16.85546875" style="56" customWidth="1"/>
    <col min="8456" max="8456" width="19.140625" style="56" customWidth="1"/>
    <col min="8457" max="8457" width="29.5703125" style="56" customWidth="1"/>
    <col min="8458" max="8458" width="13.85546875" style="56" customWidth="1"/>
    <col min="8459" max="8459" width="12.5703125" style="56" customWidth="1"/>
    <col min="8460" max="8460" width="19.85546875" style="56" customWidth="1"/>
    <col min="8461" max="8461" width="14.7109375" style="56" bestFit="1" customWidth="1"/>
    <col min="8462" max="8704" width="11.42578125" style="56"/>
    <col min="8705" max="8705" width="53.5703125" style="56" customWidth="1"/>
    <col min="8706" max="8706" width="14.140625" style="56" customWidth="1"/>
    <col min="8707" max="8707" width="11" style="56" customWidth="1"/>
    <col min="8708" max="8708" width="9.42578125" style="56" customWidth="1"/>
    <col min="8709" max="8709" width="13.42578125" style="56" customWidth="1"/>
    <col min="8710" max="8710" width="18.28515625" style="56" customWidth="1"/>
    <col min="8711" max="8711" width="16.85546875" style="56" customWidth="1"/>
    <col min="8712" max="8712" width="19.140625" style="56" customWidth="1"/>
    <col min="8713" max="8713" width="29.5703125" style="56" customWidth="1"/>
    <col min="8714" max="8714" width="13.85546875" style="56" customWidth="1"/>
    <col min="8715" max="8715" width="12.5703125" style="56" customWidth="1"/>
    <col min="8716" max="8716" width="19.85546875" style="56" customWidth="1"/>
    <col min="8717" max="8717" width="14.7109375" style="56" bestFit="1" customWidth="1"/>
    <col min="8718" max="8960" width="11.42578125" style="56"/>
    <col min="8961" max="8961" width="53.5703125" style="56" customWidth="1"/>
    <col min="8962" max="8962" width="14.140625" style="56" customWidth="1"/>
    <col min="8963" max="8963" width="11" style="56" customWidth="1"/>
    <col min="8964" max="8964" width="9.42578125" style="56" customWidth="1"/>
    <col min="8965" max="8965" width="13.42578125" style="56" customWidth="1"/>
    <col min="8966" max="8966" width="18.28515625" style="56" customWidth="1"/>
    <col min="8967" max="8967" width="16.85546875" style="56" customWidth="1"/>
    <col min="8968" max="8968" width="19.140625" style="56" customWidth="1"/>
    <col min="8969" max="8969" width="29.5703125" style="56" customWidth="1"/>
    <col min="8970" max="8970" width="13.85546875" style="56" customWidth="1"/>
    <col min="8971" max="8971" width="12.5703125" style="56" customWidth="1"/>
    <col min="8972" max="8972" width="19.85546875" style="56" customWidth="1"/>
    <col min="8973" max="8973" width="14.7109375" style="56" bestFit="1" customWidth="1"/>
    <col min="8974" max="9216" width="11.42578125" style="56"/>
    <col min="9217" max="9217" width="53.5703125" style="56" customWidth="1"/>
    <col min="9218" max="9218" width="14.140625" style="56" customWidth="1"/>
    <col min="9219" max="9219" width="11" style="56" customWidth="1"/>
    <col min="9220" max="9220" width="9.42578125" style="56" customWidth="1"/>
    <col min="9221" max="9221" width="13.42578125" style="56" customWidth="1"/>
    <col min="9222" max="9222" width="18.28515625" style="56" customWidth="1"/>
    <col min="9223" max="9223" width="16.85546875" style="56" customWidth="1"/>
    <col min="9224" max="9224" width="19.140625" style="56" customWidth="1"/>
    <col min="9225" max="9225" width="29.5703125" style="56" customWidth="1"/>
    <col min="9226" max="9226" width="13.85546875" style="56" customWidth="1"/>
    <col min="9227" max="9227" width="12.5703125" style="56" customWidth="1"/>
    <col min="9228" max="9228" width="19.85546875" style="56" customWidth="1"/>
    <col min="9229" max="9229" width="14.7109375" style="56" bestFit="1" customWidth="1"/>
    <col min="9230" max="9472" width="11.42578125" style="56"/>
    <col min="9473" max="9473" width="53.5703125" style="56" customWidth="1"/>
    <col min="9474" max="9474" width="14.140625" style="56" customWidth="1"/>
    <col min="9475" max="9475" width="11" style="56" customWidth="1"/>
    <col min="9476" max="9476" width="9.42578125" style="56" customWidth="1"/>
    <col min="9477" max="9477" width="13.42578125" style="56" customWidth="1"/>
    <col min="9478" max="9478" width="18.28515625" style="56" customWidth="1"/>
    <col min="9479" max="9479" width="16.85546875" style="56" customWidth="1"/>
    <col min="9480" max="9480" width="19.140625" style="56" customWidth="1"/>
    <col min="9481" max="9481" width="29.5703125" style="56" customWidth="1"/>
    <col min="9482" max="9482" width="13.85546875" style="56" customWidth="1"/>
    <col min="9483" max="9483" width="12.5703125" style="56" customWidth="1"/>
    <col min="9484" max="9484" width="19.85546875" style="56" customWidth="1"/>
    <col min="9485" max="9485" width="14.7109375" style="56" bestFit="1" customWidth="1"/>
    <col min="9486" max="9728" width="11.42578125" style="56"/>
    <col min="9729" max="9729" width="53.5703125" style="56" customWidth="1"/>
    <col min="9730" max="9730" width="14.140625" style="56" customWidth="1"/>
    <col min="9731" max="9731" width="11" style="56" customWidth="1"/>
    <col min="9732" max="9732" width="9.42578125" style="56" customWidth="1"/>
    <col min="9733" max="9733" width="13.42578125" style="56" customWidth="1"/>
    <col min="9734" max="9734" width="18.28515625" style="56" customWidth="1"/>
    <col min="9735" max="9735" width="16.85546875" style="56" customWidth="1"/>
    <col min="9736" max="9736" width="19.140625" style="56" customWidth="1"/>
    <col min="9737" max="9737" width="29.5703125" style="56" customWidth="1"/>
    <col min="9738" max="9738" width="13.85546875" style="56" customWidth="1"/>
    <col min="9739" max="9739" width="12.5703125" style="56" customWidth="1"/>
    <col min="9740" max="9740" width="19.85546875" style="56" customWidth="1"/>
    <col min="9741" max="9741" width="14.7109375" style="56" bestFit="1" customWidth="1"/>
    <col min="9742" max="9984" width="11.42578125" style="56"/>
    <col min="9985" max="9985" width="53.5703125" style="56" customWidth="1"/>
    <col min="9986" max="9986" width="14.140625" style="56" customWidth="1"/>
    <col min="9987" max="9987" width="11" style="56" customWidth="1"/>
    <col min="9988" max="9988" width="9.42578125" style="56" customWidth="1"/>
    <col min="9989" max="9989" width="13.42578125" style="56" customWidth="1"/>
    <col min="9990" max="9990" width="18.28515625" style="56" customWidth="1"/>
    <col min="9991" max="9991" width="16.85546875" style="56" customWidth="1"/>
    <col min="9992" max="9992" width="19.140625" style="56" customWidth="1"/>
    <col min="9993" max="9993" width="29.5703125" style="56" customWidth="1"/>
    <col min="9994" max="9994" width="13.85546875" style="56" customWidth="1"/>
    <col min="9995" max="9995" width="12.5703125" style="56" customWidth="1"/>
    <col min="9996" max="9996" width="19.85546875" style="56" customWidth="1"/>
    <col min="9997" max="9997" width="14.7109375" style="56" bestFit="1" customWidth="1"/>
    <col min="9998" max="10240" width="11.42578125" style="56"/>
    <col min="10241" max="10241" width="53.5703125" style="56" customWidth="1"/>
    <col min="10242" max="10242" width="14.140625" style="56" customWidth="1"/>
    <col min="10243" max="10243" width="11" style="56" customWidth="1"/>
    <col min="10244" max="10244" width="9.42578125" style="56" customWidth="1"/>
    <col min="10245" max="10245" width="13.42578125" style="56" customWidth="1"/>
    <col min="10246" max="10246" width="18.28515625" style="56" customWidth="1"/>
    <col min="10247" max="10247" width="16.85546875" style="56" customWidth="1"/>
    <col min="10248" max="10248" width="19.140625" style="56" customWidth="1"/>
    <col min="10249" max="10249" width="29.5703125" style="56" customWidth="1"/>
    <col min="10250" max="10250" width="13.85546875" style="56" customWidth="1"/>
    <col min="10251" max="10251" width="12.5703125" style="56" customWidth="1"/>
    <col min="10252" max="10252" width="19.85546875" style="56" customWidth="1"/>
    <col min="10253" max="10253" width="14.7109375" style="56" bestFit="1" customWidth="1"/>
    <col min="10254" max="10496" width="11.42578125" style="56"/>
    <col min="10497" max="10497" width="53.5703125" style="56" customWidth="1"/>
    <col min="10498" max="10498" width="14.140625" style="56" customWidth="1"/>
    <col min="10499" max="10499" width="11" style="56" customWidth="1"/>
    <col min="10500" max="10500" width="9.42578125" style="56" customWidth="1"/>
    <col min="10501" max="10501" width="13.42578125" style="56" customWidth="1"/>
    <col min="10502" max="10502" width="18.28515625" style="56" customWidth="1"/>
    <col min="10503" max="10503" width="16.85546875" style="56" customWidth="1"/>
    <col min="10504" max="10504" width="19.140625" style="56" customWidth="1"/>
    <col min="10505" max="10505" width="29.5703125" style="56" customWidth="1"/>
    <col min="10506" max="10506" width="13.85546875" style="56" customWidth="1"/>
    <col min="10507" max="10507" width="12.5703125" style="56" customWidth="1"/>
    <col min="10508" max="10508" width="19.85546875" style="56" customWidth="1"/>
    <col min="10509" max="10509" width="14.7109375" style="56" bestFit="1" customWidth="1"/>
    <col min="10510" max="10752" width="11.42578125" style="56"/>
    <col min="10753" max="10753" width="53.5703125" style="56" customWidth="1"/>
    <col min="10754" max="10754" width="14.140625" style="56" customWidth="1"/>
    <col min="10755" max="10755" width="11" style="56" customWidth="1"/>
    <col min="10756" max="10756" width="9.42578125" style="56" customWidth="1"/>
    <col min="10757" max="10757" width="13.42578125" style="56" customWidth="1"/>
    <col min="10758" max="10758" width="18.28515625" style="56" customWidth="1"/>
    <col min="10759" max="10759" width="16.85546875" style="56" customWidth="1"/>
    <col min="10760" max="10760" width="19.140625" style="56" customWidth="1"/>
    <col min="10761" max="10761" width="29.5703125" style="56" customWidth="1"/>
    <col min="10762" max="10762" width="13.85546875" style="56" customWidth="1"/>
    <col min="10763" max="10763" width="12.5703125" style="56" customWidth="1"/>
    <col min="10764" max="10764" width="19.85546875" style="56" customWidth="1"/>
    <col min="10765" max="10765" width="14.7109375" style="56" bestFit="1" customWidth="1"/>
    <col min="10766" max="11008" width="11.42578125" style="56"/>
    <col min="11009" max="11009" width="53.5703125" style="56" customWidth="1"/>
    <col min="11010" max="11010" width="14.140625" style="56" customWidth="1"/>
    <col min="11011" max="11011" width="11" style="56" customWidth="1"/>
    <col min="11012" max="11012" width="9.42578125" style="56" customWidth="1"/>
    <col min="11013" max="11013" width="13.42578125" style="56" customWidth="1"/>
    <col min="11014" max="11014" width="18.28515625" style="56" customWidth="1"/>
    <col min="11015" max="11015" width="16.85546875" style="56" customWidth="1"/>
    <col min="11016" max="11016" width="19.140625" style="56" customWidth="1"/>
    <col min="11017" max="11017" width="29.5703125" style="56" customWidth="1"/>
    <col min="11018" max="11018" width="13.85546875" style="56" customWidth="1"/>
    <col min="11019" max="11019" width="12.5703125" style="56" customWidth="1"/>
    <col min="11020" max="11020" width="19.85546875" style="56" customWidth="1"/>
    <col min="11021" max="11021" width="14.7109375" style="56" bestFit="1" customWidth="1"/>
    <col min="11022" max="11264" width="11.42578125" style="56"/>
    <col min="11265" max="11265" width="53.5703125" style="56" customWidth="1"/>
    <col min="11266" max="11266" width="14.140625" style="56" customWidth="1"/>
    <col min="11267" max="11267" width="11" style="56" customWidth="1"/>
    <col min="11268" max="11268" width="9.42578125" style="56" customWidth="1"/>
    <col min="11269" max="11269" width="13.42578125" style="56" customWidth="1"/>
    <col min="11270" max="11270" width="18.28515625" style="56" customWidth="1"/>
    <col min="11271" max="11271" width="16.85546875" style="56" customWidth="1"/>
    <col min="11272" max="11272" width="19.140625" style="56" customWidth="1"/>
    <col min="11273" max="11273" width="29.5703125" style="56" customWidth="1"/>
    <col min="11274" max="11274" width="13.85546875" style="56" customWidth="1"/>
    <col min="11275" max="11275" width="12.5703125" style="56" customWidth="1"/>
    <col min="11276" max="11276" width="19.85546875" style="56" customWidth="1"/>
    <col min="11277" max="11277" width="14.7109375" style="56" bestFit="1" customWidth="1"/>
    <col min="11278" max="11520" width="11.42578125" style="56"/>
    <col min="11521" max="11521" width="53.5703125" style="56" customWidth="1"/>
    <col min="11522" max="11522" width="14.140625" style="56" customWidth="1"/>
    <col min="11523" max="11523" width="11" style="56" customWidth="1"/>
    <col min="11524" max="11524" width="9.42578125" style="56" customWidth="1"/>
    <col min="11525" max="11525" width="13.42578125" style="56" customWidth="1"/>
    <col min="11526" max="11526" width="18.28515625" style="56" customWidth="1"/>
    <col min="11527" max="11527" width="16.85546875" style="56" customWidth="1"/>
    <col min="11528" max="11528" width="19.140625" style="56" customWidth="1"/>
    <col min="11529" max="11529" width="29.5703125" style="56" customWidth="1"/>
    <col min="11530" max="11530" width="13.85546875" style="56" customWidth="1"/>
    <col min="11531" max="11531" width="12.5703125" style="56" customWidth="1"/>
    <col min="11532" max="11532" width="19.85546875" style="56" customWidth="1"/>
    <col min="11533" max="11533" width="14.7109375" style="56" bestFit="1" customWidth="1"/>
    <col min="11534" max="11776" width="11.42578125" style="56"/>
    <col min="11777" max="11777" width="53.5703125" style="56" customWidth="1"/>
    <col min="11778" max="11778" width="14.140625" style="56" customWidth="1"/>
    <col min="11779" max="11779" width="11" style="56" customWidth="1"/>
    <col min="11780" max="11780" width="9.42578125" style="56" customWidth="1"/>
    <col min="11781" max="11781" width="13.42578125" style="56" customWidth="1"/>
    <col min="11782" max="11782" width="18.28515625" style="56" customWidth="1"/>
    <col min="11783" max="11783" width="16.85546875" style="56" customWidth="1"/>
    <col min="11784" max="11784" width="19.140625" style="56" customWidth="1"/>
    <col min="11785" max="11785" width="29.5703125" style="56" customWidth="1"/>
    <col min="11786" max="11786" width="13.85546875" style="56" customWidth="1"/>
    <col min="11787" max="11787" width="12.5703125" style="56" customWidth="1"/>
    <col min="11788" max="11788" width="19.85546875" style="56" customWidth="1"/>
    <col min="11789" max="11789" width="14.7109375" style="56" bestFit="1" customWidth="1"/>
    <col min="11790" max="12032" width="11.42578125" style="56"/>
    <col min="12033" max="12033" width="53.5703125" style="56" customWidth="1"/>
    <col min="12034" max="12034" width="14.140625" style="56" customWidth="1"/>
    <col min="12035" max="12035" width="11" style="56" customWidth="1"/>
    <col min="12036" max="12036" width="9.42578125" style="56" customWidth="1"/>
    <col min="12037" max="12037" width="13.42578125" style="56" customWidth="1"/>
    <col min="12038" max="12038" width="18.28515625" style="56" customWidth="1"/>
    <col min="12039" max="12039" width="16.85546875" style="56" customWidth="1"/>
    <col min="12040" max="12040" width="19.140625" style="56" customWidth="1"/>
    <col min="12041" max="12041" width="29.5703125" style="56" customWidth="1"/>
    <col min="12042" max="12042" width="13.85546875" style="56" customWidth="1"/>
    <col min="12043" max="12043" width="12.5703125" style="56" customWidth="1"/>
    <col min="12044" max="12044" width="19.85546875" style="56" customWidth="1"/>
    <col min="12045" max="12045" width="14.7109375" style="56" bestFit="1" customWidth="1"/>
    <col min="12046" max="12288" width="11.42578125" style="56"/>
    <col min="12289" max="12289" width="53.5703125" style="56" customWidth="1"/>
    <col min="12290" max="12290" width="14.140625" style="56" customWidth="1"/>
    <col min="12291" max="12291" width="11" style="56" customWidth="1"/>
    <col min="12292" max="12292" width="9.42578125" style="56" customWidth="1"/>
    <col min="12293" max="12293" width="13.42578125" style="56" customWidth="1"/>
    <col min="12294" max="12294" width="18.28515625" style="56" customWidth="1"/>
    <col min="12295" max="12295" width="16.85546875" style="56" customWidth="1"/>
    <col min="12296" max="12296" width="19.140625" style="56" customWidth="1"/>
    <col min="12297" max="12297" width="29.5703125" style="56" customWidth="1"/>
    <col min="12298" max="12298" width="13.85546875" style="56" customWidth="1"/>
    <col min="12299" max="12299" width="12.5703125" style="56" customWidth="1"/>
    <col min="12300" max="12300" width="19.85546875" style="56" customWidth="1"/>
    <col min="12301" max="12301" width="14.7109375" style="56" bestFit="1" customWidth="1"/>
    <col min="12302" max="12544" width="11.42578125" style="56"/>
    <col min="12545" max="12545" width="53.5703125" style="56" customWidth="1"/>
    <col min="12546" max="12546" width="14.140625" style="56" customWidth="1"/>
    <col min="12547" max="12547" width="11" style="56" customWidth="1"/>
    <col min="12548" max="12548" width="9.42578125" style="56" customWidth="1"/>
    <col min="12549" max="12549" width="13.42578125" style="56" customWidth="1"/>
    <col min="12550" max="12550" width="18.28515625" style="56" customWidth="1"/>
    <col min="12551" max="12551" width="16.85546875" style="56" customWidth="1"/>
    <col min="12552" max="12552" width="19.140625" style="56" customWidth="1"/>
    <col min="12553" max="12553" width="29.5703125" style="56" customWidth="1"/>
    <col min="12554" max="12554" width="13.85546875" style="56" customWidth="1"/>
    <col min="12555" max="12555" width="12.5703125" style="56" customWidth="1"/>
    <col min="12556" max="12556" width="19.85546875" style="56" customWidth="1"/>
    <col min="12557" max="12557" width="14.7109375" style="56" bestFit="1" customWidth="1"/>
    <col min="12558" max="12800" width="11.42578125" style="56"/>
    <col min="12801" max="12801" width="53.5703125" style="56" customWidth="1"/>
    <col min="12802" max="12802" width="14.140625" style="56" customWidth="1"/>
    <col min="12803" max="12803" width="11" style="56" customWidth="1"/>
    <col min="12804" max="12804" width="9.42578125" style="56" customWidth="1"/>
    <col min="12805" max="12805" width="13.42578125" style="56" customWidth="1"/>
    <col min="12806" max="12806" width="18.28515625" style="56" customWidth="1"/>
    <col min="12807" max="12807" width="16.85546875" style="56" customWidth="1"/>
    <col min="12808" max="12808" width="19.140625" style="56" customWidth="1"/>
    <col min="12809" max="12809" width="29.5703125" style="56" customWidth="1"/>
    <col min="12810" max="12810" width="13.85546875" style="56" customWidth="1"/>
    <col min="12811" max="12811" width="12.5703125" style="56" customWidth="1"/>
    <col min="12812" max="12812" width="19.85546875" style="56" customWidth="1"/>
    <col min="12813" max="12813" width="14.7109375" style="56" bestFit="1" customWidth="1"/>
    <col min="12814" max="13056" width="11.42578125" style="56"/>
    <col min="13057" max="13057" width="53.5703125" style="56" customWidth="1"/>
    <col min="13058" max="13058" width="14.140625" style="56" customWidth="1"/>
    <col min="13059" max="13059" width="11" style="56" customWidth="1"/>
    <col min="13060" max="13060" width="9.42578125" style="56" customWidth="1"/>
    <col min="13061" max="13061" width="13.42578125" style="56" customWidth="1"/>
    <col min="13062" max="13062" width="18.28515625" style="56" customWidth="1"/>
    <col min="13063" max="13063" width="16.85546875" style="56" customWidth="1"/>
    <col min="13064" max="13064" width="19.140625" style="56" customWidth="1"/>
    <col min="13065" max="13065" width="29.5703125" style="56" customWidth="1"/>
    <col min="13066" max="13066" width="13.85546875" style="56" customWidth="1"/>
    <col min="13067" max="13067" width="12.5703125" style="56" customWidth="1"/>
    <col min="13068" max="13068" width="19.85546875" style="56" customWidth="1"/>
    <col min="13069" max="13069" width="14.7109375" style="56" bestFit="1" customWidth="1"/>
    <col min="13070" max="13312" width="11.42578125" style="56"/>
    <col min="13313" max="13313" width="53.5703125" style="56" customWidth="1"/>
    <col min="13314" max="13314" width="14.140625" style="56" customWidth="1"/>
    <col min="13315" max="13315" width="11" style="56" customWidth="1"/>
    <col min="13316" max="13316" width="9.42578125" style="56" customWidth="1"/>
    <col min="13317" max="13317" width="13.42578125" style="56" customWidth="1"/>
    <col min="13318" max="13318" width="18.28515625" style="56" customWidth="1"/>
    <col min="13319" max="13319" width="16.85546875" style="56" customWidth="1"/>
    <col min="13320" max="13320" width="19.140625" style="56" customWidth="1"/>
    <col min="13321" max="13321" width="29.5703125" style="56" customWidth="1"/>
    <col min="13322" max="13322" width="13.85546875" style="56" customWidth="1"/>
    <col min="13323" max="13323" width="12.5703125" style="56" customWidth="1"/>
    <col min="13324" max="13324" width="19.85546875" style="56" customWidth="1"/>
    <col min="13325" max="13325" width="14.7109375" style="56" bestFit="1" customWidth="1"/>
    <col min="13326" max="13568" width="11.42578125" style="56"/>
    <col min="13569" max="13569" width="53.5703125" style="56" customWidth="1"/>
    <col min="13570" max="13570" width="14.140625" style="56" customWidth="1"/>
    <col min="13571" max="13571" width="11" style="56" customWidth="1"/>
    <col min="13572" max="13572" width="9.42578125" style="56" customWidth="1"/>
    <col min="13573" max="13573" width="13.42578125" style="56" customWidth="1"/>
    <col min="13574" max="13574" width="18.28515625" style="56" customWidth="1"/>
    <col min="13575" max="13575" width="16.85546875" style="56" customWidth="1"/>
    <col min="13576" max="13576" width="19.140625" style="56" customWidth="1"/>
    <col min="13577" max="13577" width="29.5703125" style="56" customWidth="1"/>
    <col min="13578" max="13578" width="13.85546875" style="56" customWidth="1"/>
    <col min="13579" max="13579" width="12.5703125" style="56" customWidth="1"/>
    <col min="13580" max="13580" width="19.85546875" style="56" customWidth="1"/>
    <col min="13581" max="13581" width="14.7109375" style="56" bestFit="1" customWidth="1"/>
    <col min="13582" max="13824" width="11.42578125" style="56"/>
    <col min="13825" max="13825" width="53.5703125" style="56" customWidth="1"/>
    <col min="13826" max="13826" width="14.140625" style="56" customWidth="1"/>
    <col min="13827" max="13827" width="11" style="56" customWidth="1"/>
    <col min="13828" max="13828" width="9.42578125" style="56" customWidth="1"/>
    <col min="13829" max="13829" width="13.42578125" style="56" customWidth="1"/>
    <col min="13830" max="13830" width="18.28515625" style="56" customWidth="1"/>
    <col min="13831" max="13831" width="16.85546875" style="56" customWidth="1"/>
    <col min="13832" max="13832" width="19.140625" style="56" customWidth="1"/>
    <col min="13833" max="13833" width="29.5703125" style="56" customWidth="1"/>
    <col min="13834" max="13834" width="13.85546875" style="56" customWidth="1"/>
    <col min="13835" max="13835" width="12.5703125" style="56" customWidth="1"/>
    <col min="13836" max="13836" width="19.85546875" style="56" customWidth="1"/>
    <col min="13837" max="13837" width="14.7109375" style="56" bestFit="1" customWidth="1"/>
    <col min="13838" max="14080" width="11.42578125" style="56"/>
    <col min="14081" max="14081" width="53.5703125" style="56" customWidth="1"/>
    <col min="14082" max="14082" width="14.140625" style="56" customWidth="1"/>
    <col min="14083" max="14083" width="11" style="56" customWidth="1"/>
    <col min="14084" max="14084" width="9.42578125" style="56" customWidth="1"/>
    <col min="14085" max="14085" width="13.42578125" style="56" customWidth="1"/>
    <col min="14086" max="14086" width="18.28515625" style="56" customWidth="1"/>
    <col min="14087" max="14087" width="16.85546875" style="56" customWidth="1"/>
    <col min="14088" max="14088" width="19.140625" style="56" customWidth="1"/>
    <col min="14089" max="14089" width="29.5703125" style="56" customWidth="1"/>
    <col min="14090" max="14090" width="13.85546875" style="56" customWidth="1"/>
    <col min="14091" max="14091" width="12.5703125" style="56" customWidth="1"/>
    <col min="14092" max="14092" width="19.85546875" style="56" customWidth="1"/>
    <col min="14093" max="14093" width="14.7109375" style="56" bestFit="1" customWidth="1"/>
    <col min="14094" max="14336" width="11.42578125" style="56"/>
    <col min="14337" max="14337" width="53.5703125" style="56" customWidth="1"/>
    <col min="14338" max="14338" width="14.140625" style="56" customWidth="1"/>
    <col min="14339" max="14339" width="11" style="56" customWidth="1"/>
    <col min="14340" max="14340" width="9.42578125" style="56" customWidth="1"/>
    <col min="14341" max="14341" width="13.42578125" style="56" customWidth="1"/>
    <col min="14342" max="14342" width="18.28515625" style="56" customWidth="1"/>
    <col min="14343" max="14343" width="16.85546875" style="56" customWidth="1"/>
    <col min="14344" max="14344" width="19.140625" style="56" customWidth="1"/>
    <col min="14345" max="14345" width="29.5703125" style="56" customWidth="1"/>
    <col min="14346" max="14346" width="13.85546875" style="56" customWidth="1"/>
    <col min="14347" max="14347" width="12.5703125" style="56" customWidth="1"/>
    <col min="14348" max="14348" width="19.85546875" style="56" customWidth="1"/>
    <col min="14349" max="14349" width="14.7109375" style="56" bestFit="1" customWidth="1"/>
    <col min="14350" max="14592" width="11.42578125" style="56"/>
    <col min="14593" max="14593" width="53.5703125" style="56" customWidth="1"/>
    <col min="14594" max="14594" width="14.140625" style="56" customWidth="1"/>
    <col min="14595" max="14595" width="11" style="56" customWidth="1"/>
    <col min="14596" max="14596" width="9.42578125" style="56" customWidth="1"/>
    <col min="14597" max="14597" width="13.42578125" style="56" customWidth="1"/>
    <col min="14598" max="14598" width="18.28515625" style="56" customWidth="1"/>
    <col min="14599" max="14599" width="16.85546875" style="56" customWidth="1"/>
    <col min="14600" max="14600" width="19.140625" style="56" customWidth="1"/>
    <col min="14601" max="14601" width="29.5703125" style="56" customWidth="1"/>
    <col min="14602" max="14602" width="13.85546875" style="56" customWidth="1"/>
    <col min="14603" max="14603" width="12.5703125" style="56" customWidth="1"/>
    <col min="14604" max="14604" width="19.85546875" style="56" customWidth="1"/>
    <col min="14605" max="14605" width="14.7109375" style="56" bestFit="1" customWidth="1"/>
    <col min="14606" max="14848" width="11.42578125" style="56"/>
    <col min="14849" max="14849" width="53.5703125" style="56" customWidth="1"/>
    <col min="14850" max="14850" width="14.140625" style="56" customWidth="1"/>
    <col min="14851" max="14851" width="11" style="56" customWidth="1"/>
    <col min="14852" max="14852" width="9.42578125" style="56" customWidth="1"/>
    <col min="14853" max="14853" width="13.42578125" style="56" customWidth="1"/>
    <col min="14854" max="14854" width="18.28515625" style="56" customWidth="1"/>
    <col min="14855" max="14855" width="16.85546875" style="56" customWidth="1"/>
    <col min="14856" max="14856" width="19.140625" style="56" customWidth="1"/>
    <col min="14857" max="14857" width="29.5703125" style="56" customWidth="1"/>
    <col min="14858" max="14858" width="13.85546875" style="56" customWidth="1"/>
    <col min="14859" max="14859" width="12.5703125" style="56" customWidth="1"/>
    <col min="14860" max="14860" width="19.85546875" style="56" customWidth="1"/>
    <col min="14861" max="14861" width="14.7109375" style="56" bestFit="1" customWidth="1"/>
    <col min="14862" max="15104" width="11.42578125" style="56"/>
    <col min="15105" max="15105" width="53.5703125" style="56" customWidth="1"/>
    <col min="15106" max="15106" width="14.140625" style="56" customWidth="1"/>
    <col min="15107" max="15107" width="11" style="56" customWidth="1"/>
    <col min="15108" max="15108" width="9.42578125" style="56" customWidth="1"/>
    <col min="15109" max="15109" width="13.42578125" style="56" customWidth="1"/>
    <col min="15110" max="15110" width="18.28515625" style="56" customWidth="1"/>
    <col min="15111" max="15111" width="16.85546875" style="56" customWidth="1"/>
    <col min="15112" max="15112" width="19.140625" style="56" customWidth="1"/>
    <col min="15113" max="15113" width="29.5703125" style="56" customWidth="1"/>
    <col min="15114" max="15114" width="13.85546875" style="56" customWidth="1"/>
    <col min="15115" max="15115" width="12.5703125" style="56" customWidth="1"/>
    <col min="15116" max="15116" width="19.85546875" style="56" customWidth="1"/>
    <col min="15117" max="15117" width="14.7109375" style="56" bestFit="1" customWidth="1"/>
    <col min="15118" max="15360" width="11.42578125" style="56"/>
    <col min="15361" max="15361" width="53.5703125" style="56" customWidth="1"/>
    <col min="15362" max="15362" width="14.140625" style="56" customWidth="1"/>
    <col min="15363" max="15363" width="11" style="56" customWidth="1"/>
    <col min="15364" max="15364" width="9.42578125" style="56" customWidth="1"/>
    <col min="15365" max="15365" width="13.42578125" style="56" customWidth="1"/>
    <col min="15366" max="15366" width="18.28515625" style="56" customWidth="1"/>
    <col min="15367" max="15367" width="16.85546875" style="56" customWidth="1"/>
    <col min="15368" max="15368" width="19.140625" style="56" customWidth="1"/>
    <col min="15369" max="15369" width="29.5703125" style="56" customWidth="1"/>
    <col min="15370" max="15370" width="13.85546875" style="56" customWidth="1"/>
    <col min="15371" max="15371" width="12.5703125" style="56" customWidth="1"/>
    <col min="15372" max="15372" width="19.85546875" style="56" customWidth="1"/>
    <col min="15373" max="15373" width="14.7109375" style="56" bestFit="1" customWidth="1"/>
    <col min="15374" max="15616" width="11.42578125" style="56"/>
    <col min="15617" max="15617" width="53.5703125" style="56" customWidth="1"/>
    <col min="15618" max="15618" width="14.140625" style="56" customWidth="1"/>
    <col min="15619" max="15619" width="11" style="56" customWidth="1"/>
    <col min="15620" max="15620" width="9.42578125" style="56" customWidth="1"/>
    <col min="15621" max="15621" width="13.42578125" style="56" customWidth="1"/>
    <col min="15622" max="15622" width="18.28515625" style="56" customWidth="1"/>
    <col min="15623" max="15623" width="16.85546875" style="56" customWidth="1"/>
    <col min="15624" max="15624" width="19.140625" style="56" customWidth="1"/>
    <col min="15625" max="15625" width="29.5703125" style="56" customWidth="1"/>
    <col min="15626" max="15626" width="13.85546875" style="56" customWidth="1"/>
    <col min="15627" max="15627" width="12.5703125" style="56" customWidth="1"/>
    <col min="15628" max="15628" width="19.85546875" style="56" customWidth="1"/>
    <col min="15629" max="15629" width="14.7109375" style="56" bestFit="1" customWidth="1"/>
    <col min="15630" max="15872" width="11.42578125" style="56"/>
    <col min="15873" max="15873" width="53.5703125" style="56" customWidth="1"/>
    <col min="15874" max="15874" width="14.140625" style="56" customWidth="1"/>
    <col min="15875" max="15875" width="11" style="56" customWidth="1"/>
    <col min="15876" max="15876" width="9.42578125" style="56" customWidth="1"/>
    <col min="15877" max="15877" width="13.42578125" style="56" customWidth="1"/>
    <col min="15878" max="15878" width="18.28515625" style="56" customWidth="1"/>
    <col min="15879" max="15879" width="16.85546875" style="56" customWidth="1"/>
    <col min="15880" max="15880" width="19.140625" style="56" customWidth="1"/>
    <col min="15881" max="15881" width="29.5703125" style="56" customWidth="1"/>
    <col min="15882" max="15882" width="13.85546875" style="56" customWidth="1"/>
    <col min="15883" max="15883" width="12.5703125" style="56" customWidth="1"/>
    <col min="15884" max="15884" width="19.85546875" style="56" customWidth="1"/>
    <col min="15885" max="15885" width="14.7109375" style="56" bestFit="1" customWidth="1"/>
    <col min="15886" max="16128" width="11.42578125" style="56"/>
    <col min="16129" max="16129" width="53.5703125" style="56" customWidth="1"/>
    <col min="16130" max="16130" width="14.140625" style="56" customWidth="1"/>
    <col min="16131" max="16131" width="11" style="56" customWidth="1"/>
    <col min="16132" max="16132" width="9.42578125" style="56" customWidth="1"/>
    <col min="16133" max="16133" width="13.42578125" style="56" customWidth="1"/>
    <col min="16134" max="16134" width="18.28515625" style="56" customWidth="1"/>
    <col min="16135" max="16135" width="16.85546875" style="56" customWidth="1"/>
    <col min="16136" max="16136" width="19.140625" style="56" customWidth="1"/>
    <col min="16137" max="16137" width="29.5703125" style="56" customWidth="1"/>
    <col min="16138" max="16138" width="13.85546875" style="56" customWidth="1"/>
    <col min="16139" max="16139" width="12.5703125" style="56" customWidth="1"/>
    <col min="16140" max="16140" width="19.85546875" style="56" customWidth="1"/>
    <col min="16141" max="16141" width="14.7109375" style="56" bestFit="1" customWidth="1"/>
    <col min="16142" max="16384" width="11.42578125" style="56"/>
  </cols>
  <sheetData>
    <row r="1" spans="1:9" s="63" customFormat="1" ht="25.5" customHeight="1" x14ac:dyDescent="0.2">
      <c r="A1" s="126" t="s">
        <v>95</v>
      </c>
      <c r="B1" s="126"/>
      <c r="C1" s="126"/>
      <c r="D1" s="126"/>
      <c r="E1" s="126"/>
      <c r="F1" s="126"/>
      <c r="G1" s="126"/>
      <c r="H1" s="126"/>
      <c r="I1" s="62"/>
    </row>
    <row r="2" spans="1:9" x14ac:dyDescent="0.2">
      <c r="A2" s="26"/>
      <c r="B2" s="27"/>
      <c r="C2" s="27"/>
      <c r="D2" s="27"/>
      <c r="E2" s="27"/>
      <c r="F2" s="27"/>
      <c r="G2" s="27"/>
      <c r="H2" s="27"/>
      <c r="I2" s="27"/>
    </row>
    <row r="3" spans="1:9" x14ac:dyDescent="0.2">
      <c r="A3" s="27" t="s">
        <v>195</v>
      </c>
      <c r="B3" s="27"/>
      <c r="C3" s="27"/>
      <c r="D3" s="27"/>
      <c r="E3" s="27"/>
      <c r="F3" s="27"/>
      <c r="G3" s="27"/>
      <c r="H3" s="27"/>
      <c r="I3" s="27"/>
    </row>
    <row r="6" spans="1:9" x14ac:dyDescent="0.2">
      <c r="A6" s="47" t="s">
        <v>79</v>
      </c>
      <c r="C6" s="57"/>
      <c r="D6" s="123" t="s">
        <v>96</v>
      </c>
      <c r="E6" s="123"/>
    </row>
    <row r="7" spans="1:9" x14ac:dyDescent="0.2">
      <c r="A7" s="47"/>
      <c r="B7" s="65"/>
      <c r="C7" s="66"/>
      <c r="D7" s="67" t="s">
        <v>8</v>
      </c>
      <c r="E7" s="67" t="s">
        <v>9</v>
      </c>
    </row>
    <row r="8" spans="1:9" ht="12.75" customHeight="1" x14ac:dyDescent="0.2">
      <c r="B8" s="131" t="s">
        <v>90</v>
      </c>
      <c r="C8" s="68">
        <v>32</v>
      </c>
      <c r="D8" s="69">
        <v>9.0913386570902048</v>
      </c>
      <c r="E8" s="69">
        <v>95.870150734772949</v>
      </c>
    </row>
    <row r="9" spans="1:9" ht="12.75" customHeight="1" x14ac:dyDescent="0.2">
      <c r="B9" s="131"/>
      <c r="C9" s="68">
        <v>2</v>
      </c>
      <c r="D9" s="69">
        <v>0</v>
      </c>
      <c r="E9" s="69">
        <v>97.947084328820452</v>
      </c>
    </row>
    <row r="10" spans="1:9" ht="12.75" customHeight="1" x14ac:dyDescent="0.2">
      <c r="B10" s="131" t="s">
        <v>24</v>
      </c>
      <c r="C10" s="70" t="s">
        <v>12</v>
      </c>
      <c r="D10" s="69">
        <v>40.909090909090907</v>
      </c>
      <c r="E10" s="69">
        <v>94.744318181818173</v>
      </c>
    </row>
    <row r="11" spans="1:9" ht="12.75" customHeight="1" x14ac:dyDescent="0.2">
      <c r="B11" s="131"/>
      <c r="C11" s="70" t="s">
        <v>13</v>
      </c>
      <c r="D11" s="69">
        <v>45.394736842105267</v>
      </c>
      <c r="E11" s="69">
        <v>90.59210526315789</v>
      </c>
    </row>
    <row r="14" spans="1:9" ht="25.5" customHeight="1" x14ac:dyDescent="0.2">
      <c r="A14" s="47" t="s">
        <v>82</v>
      </c>
      <c r="B14" s="48" t="s">
        <v>90</v>
      </c>
      <c r="C14" s="58" t="s">
        <v>97</v>
      </c>
      <c r="D14" s="58" t="s">
        <v>98</v>
      </c>
    </row>
    <row r="15" spans="1:9" x14ac:dyDescent="0.2">
      <c r="B15" s="71">
        <v>32</v>
      </c>
      <c r="C15" s="59">
        <v>4.2839</v>
      </c>
      <c r="D15" s="59">
        <v>4.9688900000000008E-2</v>
      </c>
    </row>
    <row r="16" spans="1:9" x14ac:dyDescent="0.2">
      <c r="B16" s="71">
        <v>16</v>
      </c>
      <c r="C16" s="59">
        <v>1.8842100000000002</v>
      </c>
      <c r="D16" s="59">
        <v>4.7998400000000011E-2</v>
      </c>
    </row>
    <row r="17" spans="1:8" x14ac:dyDescent="0.2">
      <c r="B17" s="71">
        <v>8</v>
      </c>
      <c r="C17" s="59">
        <v>0.82065599999999994</v>
      </c>
      <c r="D17" s="35" t="s">
        <v>75</v>
      </c>
      <c r="E17" s="36"/>
    </row>
    <row r="18" spans="1:8" x14ac:dyDescent="0.2">
      <c r="B18" s="71">
        <v>4</v>
      </c>
      <c r="C18" s="59">
        <v>0.36011599999999999</v>
      </c>
      <c r="D18" s="59">
        <v>4.6783799999999987E-2</v>
      </c>
    </row>
    <row r="19" spans="1:8" x14ac:dyDescent="0.2">
      <c r="B19" s="71">
        <v>2</v>
      </c>
      <c r="C19" s="59">
        <v>0.18700700000000001</v>
      </c>
      <c r="D19" s="59">
        <v>4.8145000000000007E-2</v>
      </c>
    </row>
    <row r="20" spans="1:8" x14ac:dyDescent="0.2">
      <c r="B20" s="71">
        <v>1</v>
      </c>
      <c r="C20" s="59">
        <v>0.10044779999999999</v>
      </c>
      <c r="D20" s="59">
        <v>4.6081999999999998E-2</v>
      </c>
    </row>
    <row r="21" spans="1:8" x14ac:dyDescent="0.2">
      <c r="B21" s="71">
        <v>0</v>
      </c>
      <c r="C21" s="59">
        <v>5.0736749999999997E-2</v>
      </c>
      <c r="D21" s="59">
        <v>4.6989000000000003E-2</v>
      </c>
    </row>
    <row r="24" spans="1:8" x14ac:dyDescent="0.2">
      <c r="B24" s="57"/>
      <c r="C24" s="132" t="s">
        <v>99</v>
      </c>
      <c r="D24" s="132"/>
      <c r="E24" s="133"/>
      <c r="F24" s="132" t="s">
        <v>100</v>
      </c>
      <c r="G24" s="132"/>
      <c r="H24" s="132"/>
    </row>
    <row r="25" spans="1:8" ht="25.5" x14ac:dyDescent="0.2">
      <c r="A25" s="47" t="s">
        <v>86</v>
      </c>
      <c r="B25" s="48" t="s">
        <v>90</v>
      </c>
      <c r="C25" s="72" t="s">
        <v>8</v>
      </c>
      <c r="D25" s="72" t="s">
        <v>9</v>
      </c>
      <c r="E25" s="73" t="s">
        <v>11</v>
      </c>
      <c r="F25" s="72" t="s">
        <v>8</v>
      </c>
      <c r="G25" s="72" t="s">
        <v>9</v>
      </c>
      <c r="H25" s="72" t="s">
        <v>11</v>
      </c>
    </row>
    <row r="26" spans="1:8" x14ac:dyDescent="0.2">
      <c r="B26" s="74">
        <v>32</v>
      </c>
      <c r="C26" s="75">
        <v>3.2346720000000002</v>
      </c>
      <c r="D26" s="75">
        <v>7.2015999999999997E-2</v>
      </c>
      <c r="E26" s="76">
        <v>6.6343000000000013E-2</v>
      </c>
      <c r="F26" s="77">
        <v>3.3108279999999999</v>
      </c>
      <c r="G26" s="77">
        <v>5.9462399999999999E-2</v>
      </c>
      <c r="H26" s="77">
        <v>4.8688599999999999E-2</v>
      </c>
    </row>
    <row r="27" spans="1:8" x14ac:dyDescent="0.2">
      <c r="B27" s="74">
        <f>B26/6</f>
        <v>5.333333333333333</v>
      </c>
      <c r="C27" s="75">
        <v>0.39921600000000002</v>
      </c>
      <c r="D27" s="75">
        <v>5.7542999999999983E-2</v>
      </c>
      <c r="E27" s="76">
        <v>4.9099000000000004E-2</v>
      </c>
      <c r="F27" s="77">
        <v>0.34733599999999998</v>
      </c>
      <c r="G27" s="77">
        <v>5.1769999999999997E-2</v>
      </c>
      <c r="H27" s="77">
        <v>4.6596699999999991E-2</v>
      </c>
    </row>
    <row r="28" spans="1:8" x14ac:dyDescent="0.2">
      <c r="B28" s="74">
        <f>B27/6</f>
        <v>0.88888888888888884</v>
      </c>
      <c r="C28" s="75">
        <v>9.9259999999999987E-2</v>
      </c>
      <c r="D28" s="75">
        <v>5.201900000000001E-2</v>
      </c>
      <c r="E28" s="76">
        <v>4.8764000000000002E-2</v>
      </c>
      <c r="F28" s="77">
        <v>9.0596000000000038E-2</v>
      </c>
      <c r="G28" s="77">
        <v>5.4398000000000002E-2</v>
      </c>
      <c r="H28" s="77">
        <v>4.4050999999999993E-2</v>
      </c>
    </row>
    <row r="29" spans="1:8" x14ac:dyDescent="0.2">
      <c r="B29" s="74">
        <v>0</v>
      </c>
      <c r="C29" s="75">
        <v>5.9875000000000012E-2</v>
      </c>
      <c r="D29" s="75">
        <v>5.2635000000000015E-2</v>
      </c>
      <c r="E29" s="76">
        <v>4.6668000000000015E-2</v>
      </c>
      <c r="F29" s="77">
        <v>5.1143999999999995E-2</v>
      </c>
      <c r="G29" s="77">
        <v>6.1565000000000009E-2</v>
      </c>
      <c r="H29" s="77">
        <v>3.9471000000000006E-2</v>
      </c>
    </row>
    <row r="30" spans="1:8" x14ac:dyDescent="0.2">
      <c r="B30" s="78"/>
      <c r="C30" s="79"/>
      <c r="D30" s="79"/>
      <c r="E30" s="79"/>
      <c r="F30" s="77"/>
      <c r="G30" s="77"/>
      <c r="H30" s="77"/>
    </row>
    <row r="31" spans="1:8" x14ac:dyDescent="0.2">
      <c r="B31" s="78"/>
      <c r="C31" s="79"/>
      <c r="D31" s="79"/>
      <c r="E31" s="79"/>
      <c r="F31" s="77"/>
      <c r="G31" s="77"/>
      <c r="H31" s="77"/>
    </row>
    <row r="32" spans="1:8" x14ac:dyDescent="0.2">
      <c r="A32" s="47" t="s">
        <v>94</v>
      </c>
      <c r="B32" s="80" t="s">
        <v>87</v>
      </c>
      <c r="C32" s="81" t="s">
        <v>101</v>
      </c>
      <c r="D32" s="81" t="s">
        <v>83</v>
      </c>
      <c r="E32" s="81" t="s">
        <v>84</v>
      </c>
      <c r="F32" s="81" t="s">
        <v>85</v>
      </c>
      <c r="G32" s="56"/>
      <c r="H32" s="77"/>
    </row>
    <row r="33" spans="2:8" x14ac:dyDescent="0.2">
      <c r="B33" s="130">
        <v>1</v>
      </c>
      <c r="C33" s="82" t="s">
        <v>78</v>
      </c>
      <c r="D33" s="77">
        <v>1.9132599999999997</v>
      </c>
      <c r="E33" s="77">
        <v>1.8990320000000001</v>
      </c>
      <c r="F33" s="77">
        <v>0.14441099999999998</v>
      </c>
      <c r="G33" s="56"/>
      <c r="H33" s="77"/>
    </row>
    <row r="34" spans="2:8" x14ac:dyDescent="0.2">
      <c r="B34" s="130"/>
      <c r="C34" s="82" t="s">
        <v>102</v>
      </c>
      <c r="D34" s="77">
        <v>2.3060899999999998</v>
      </c>
      <c r="E34" s="77">
        <v>1.6782170000000001</v>
      </c>
      <c r="F34" s="77">
        <v>7.1090000000000014E-2</v>
      </c>
      <c r="G34" s="56"/>
      <c r="H34" s="77"/>
    </row>
    <row r="35" spans="2:8" x14ac:dyDescent="0.2">
      <c r="B35" s="130">
        <v>2</v>
      </c>
      <c r="C35" s="82" t="s">
        <v>78</v>
      </c>
      <c r="D35" s="77">
        <v>0.35899600000000004</v>
      </c>
      <c r="E35" s="77">
        <v>0.23769799999999999</v>
      </c>
      <c r="F35" s="77">
        <v>6.3923800000000017E-2</v>
      </c>
      <c r="G35" s="56"/>
      <c r="H35" s="77"/>
    </row>
    <row r="36" spans="2:8" x14ac:dyDescent="0.2">
      <c r="B36" s="130"/>
      <c r="C36" s="82" t="s">
        <v>102</v>
      </c>
      <c r="D36" s="77">
        <v>0.76208200000000004</v>
      </c>
      <c r="E36" s="77">
        <v>0.29358300000000004</v>
      </c>
      <c r="F36" s="77">
        <v>5.5636999999999992E-2</v>
      </c>
      <c r="G36" s="56"/>
      <c r="H36" s="77"/>
    </row>
    <row r="37" spans="2:8" s="83" customFormat="1" x14ac:dyDescent="0.2"/>
    <row r="38" spans="2:8" s="83" customFormat="1" x14ac:dyDescent="0.2"/>
    <row r="39" spans="2:8" s="83" customFormat="1" x14ac:dyDescent="0.2"/>
    <row r="40" spans="2:8" s="83" customFormat="1" x14ac:dyDescent="0.2"/>
  </sheetData>
  <mergeCells count="8">
    <mergeCell ref="B33:B34"/>
    <mergeCell ref="B35:B36"/>
    <mergeCell ref="A1:H1"/>
    <mergeCell ref="B8:B9"/>
    <mergeCell ref="B10:B11"/>
    <mergeCell ref="D6:E6"/>
    <mergeCell ref="C24:E24"/>
    <mergeCell ref="F24:H24"/>
  </mergeCells>
  <printOptions horizontalCentered="1" verticalCentered="1"/>
  <pageMargins left="0.39370078740157483" right="0.39370078740157483" top="0.59055118110236227" bottom="0.39370078740157483" header="0.51181102362204722" footer="0.51181102362204722"/>
  <pageSetup paperSize="9" scale="75" orientation="portrait" verticalDpi="4" r:id="rId1"/>
  <headerFooter alignWithMargins="0"/>
  <colBreaks count="1" manualBreakCount="1">
    <brk id="8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zoomScaleNormal="100" workbookViewId="0"/>
  </sheetViews>
  <sheetFormatPr baseColWidth="10" defaultColWidth="11.42578125" defaultRowHeight="12.75" x14ac:dyDescent="0.2"/>
  <cols>
    <col min="1" max="1" width="5.7109375" style="44" customWidth="1"/>
    <col min="2" max="3" width="15.7109375" style="44" customWidth="1"/>
    <col min="4" max="8" width="18.7109375" style="45" customWidth="1"/>
    <col min="9" max="16384" width="11.42578125" style="44"/>
  </cols>
  <sheetData>
    <row r="1" spans="1:12" x14ac:dyDescent="0.2">
      <c r="A1" s="43" t="s">
        <v>103</v>
      </c>
    </row>
    <row r="2" spans="1:12" x14ac:dyDescent="0.2">
      <c r="A2" s="43"/>
    </row>
    <row r="3" spans="1:12" x14ac:dyDescent="0.2">
      <c r="A3" s="44" t="s">
        <v>105</v>
      </c>
    </row>
    <row r="4" spans="1:12" x14ac:dyDescent="0.2">
      <c r="A4" s="43"/>
    </row>
    <row r="5" spans="1:12" x14ac:dyDescent="0.2">
      <c r="A5" s="43"/>
    </row>
    <row r="6" spans="1:12" x14ac:dyDescent="0.2">
      <c r="A6" s="47" t="s">
        <v>79</v>
      </c>
      <c r="B6" s="56"/>
      <c r="C6" s="57"/>
      <c r="D6" s="123" t="s">
        <v>104</v>
      </c>
      <c r="E6" s="123"/>
      <c r="F6" s="123"/>
      <c r="G6" s="123"/>
      <c r="H6" s="123"/>
    </row>
    <row r="7" spans="1:12" x14ac:dyDescent="0.2">
      <c r="B7" s="65"/>
      <c r="C7" s="66"/>
      <c r="D7" s="84" t="s">
        <v>8</v>
      </c>
      <c r="E7" s="84" t="s">
        <v>43</v>
      </c>
      <c r="F7" s="84" t="s">
        <v>38</v>
      </c>
      <c r="G7" s="84" t="s">
        <v>39</v>
      </c>
      <c r="H7" s="84" t="s">
        <v>11</v>
      </c>
    </row>
    <row r="8" spans="1:12" x14ac:dyDescent="0.2">
      <c r="B8" s="131" t="s">
        <v>90</v>
      </c>
      <c r="C8" s="68">
        <v>32</v>
      </c>
      <c r="D8" s="51">
        <v>2.7087090000000003</v>
      </c>
      <c r="E8" s="51">
        <v>9.4836000000000004E-2</v>
      </c>
      <c r="F8" s="51">
        <v>0.21761</v>
      </c>
      <c r="G8" s="51">
        <v>5.7514999999999983E-2</v>
      </c>
      <c r="H8" s="51">
        <v>5.5615999999999985E-2</v>
      </c>
    </row>
    <row r="9" spans="1:12" x14ac:dyDescent="0.2">
      <c r="B9" s="131"/>
      <c r="C9" s="68">
        <v>0</v>
      </c>
      <c r="D9" s="51">
        <v>5.7239999999999985E-2</v>
      </c>
      <c r="E9" s="51">
        <v>9.1600999999999988E-2</v>
      </c>
      <c r="F9" s="51">
        <v>0.33917199999999997</v>
      </c>
      <c r="G9" s="51">
        <v>6.5769999999999995E-2</v>
      </c>
      <c r="H9" s="51">
        <v>5.247700000000001E-2</v>
      </c>
    </row>
    <row r="10" spans="1:12" x14ac:dyDescent="0.2">
      <c r="B10" s="131" t="s">
        <v>24</v>
      </c>
      <c r="C10" s="70" t="s">
        <v>12</v>
      </c>
      <c r="D10" s="35">
        <v>9.5948999999999993E-2</v>
      </c>
      <c r="E10" s="35">
        <v>8.5557000000000008E-2</v>
      </c>
      <c r="F10" s="35">
        <v>0.23980699999999999</v>
      </c>
      <c r="G10" s="51">
        <v>0.14967100000000003</v>
      </c>
      <c r="H10" s="51">
        <v>6.7888000000000004E-2</v>
      </c>
    </row>
    <row r="11" spans="1:12" x14ac:dyDescent="0.2">
      <c r="B11" s="131"/>
      <c r="C11" s="70" t="s">
        <v>13</v>
      </c>
      <c r="D11" s="35">
        <v>1.321736</v>
      </c>
      <c r="E11" s="35">
        <v>1.2822749999999998</v>
      </c>
      <c r="F11" s="35">
        <v>1.778038</v>
      </c>
      <c r="G11" s="51">
        <v>1.0533129999999999</v>
      </c>
      <c r="H11" s="51">
        <v>6.7398799999999995E-2</v>
      </c>
      <c r="I11" s="5"/>
      <c r="J11" s="45"/>
      <c r="K11" s="45"/>
      <c r="L11" s="45"/>
    </row>
    <row r="14" spans="1:12" ht="25.5" x14ac:dyDescent="0.2">
      <c r="A14" s="47" t="s">
        <v>94</v>
      </c>
      <c r="B14" s="48" t="s">
        <v>90</v>
      </c>
      <c r="C14" s="58" t="s">
        <v>83</v>
      </c>
      <c r="D14" s="58" t="s">
        <v>84</v>
      </c>
    </row>
    <row r="15" spans="1:12" x14ac:dyDescent="0.2">
      <c r="B15" s="85">
        <v>32</v>
      </c>
      <c r="C15" s="79">
        <v>1.7587170000000001</v>
      </c>
      <c r="D15" s="79">
        <v>6.6342700000000004E-2</v>
      </c>
    </row>
    <row r="16" spans="1:12" x14ac:dyDescent="0.2">
      <c r="B16" s="85">
        <v>16</v>
      </c>
      <c r="C16" s="79">
        <v>0.54860600000000004</v>
      </c>
      <c r="D16" s="79">
        <v>5.8500400000000001E-2</v>
      </c>
    </row>
    <row r="17" spans="1:4" x14ac:dyDescent="0.2">
      <c r="B17" s="85">
        <v>8</v>
      </c>
      <c r="C17" s="79">
        <v>0.19642299999999999</v>
      </c>
      <c r="D17" s="79">
        <v>5.3471199999999997E-2</v>
      </c>
    </row>
    <row r="18" spans="1:4" x14ac:dyDescent="0.2">
      <c r="B18" s="85">
        <v>2</v>
      </c>
      <c r="C18" s="79">
        <v>7.2651899999999991E-2</v>
      </c>
      <c r="D18" s="79">
        <v>4.9430999999999996E-2</v>
      </c>
    </row>
    <row r="19" spans="1:4" x14ac:dyDescent="0.2">
      <c r="B19" s="85">
        <v>1</v>
      </c>
      <c r="C19" s="79">
        <v>6.0597500000000006E-2</v>
      </c>
      <c r="D19" s="79">
        <v>4.5250800000000001E-2</v>
      </c>
    </row>
    <row r="20" spans="1:4" x14ac:dyDescent="0.2">
      <c r="B20" s="85">
        <v>0</v>
      </c>
      <c r="C20" s="79">
        <v>5.68199E-2</v>
      </c>
      <c r="D20" s="79">
        <v>4.9256300000000003E-2</v>
      </c>
    </row>
    <row r="23" spans="1:4" x14ac:dyDescent="0.2">
      <c r="A23" s="47" t="s">
        <v>106</v>
      </c>
      <c r="B23" s="55" t="s">
        <v>87</v>
      </c>
      <c r="C23" s="49" t="s">
        <v>83</v>
      </c>
      <c r="D23" s="49" t="s">
        <v>84</v>
      </c>
    </row>
    <row r="24" spans="1:4" x14ac:dyDescent="0.2">
      <c r="A24" s="27"/>
      <c r="B24" s="33">
        <v>1</v>
      </c>
      <c r="C24" s="79">
        <v>0.30822260000000001</v>
      </c>
      <c r="D24" s="79">
        <v>0.1457551</v>
      </c>
    </row>
    <row r="25" spans="1:4" x14ac:dyDescent="0.2">
      <c r="A25" s="27"/>
      <c r="B25" s="33">
        <v>2</v>
      </c>
      <c r="C25" s="35">
        <v>0.10163529999999998</v>
      </c>
      <c r="D25" s="35">
        <v>8.8627300000000006E-2</v>
      </c>
    </row>
  </sheetData>
  <mergeCells count="3">
    <mergeCell ref="B8:B9"/>
    <mergeCell ref="B10:B11"/>
    <mergeCell ref="D6:H6"/>
  </mergeCells>
  <pageMargins left="0.78740157499999996" right="0.78740157499999996" top="0.984251969" bottom="0.984251969" header="0.4921259845" footer="0.4921259845"/>
  <pageSetup paperSize="9" scale="99" orientation="landscape" verticalDpi="4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7"/>
  <sheetViews>
    <sheetView zoomScaleNormal="100" workbookViewId="0"/>
  </sheetViews>
  <sheetFormatPr baseColWidth="10" defaultColWidth="11.42578125" defaultRowHeight="12.75" x14ac:dyDescent="0.2"/>
  <cols>
    <col min="1" max="1" width="5.7109375" style="87" customWidth="1"/>
    <col min="2" max="2" width="16.28515625" style="87" customWidth="1"/>
    <col min="3" max="9" width="18.7109375" style="87" customWidth="1"/>
    <col min="10" max="16384" width="11.42578125" style="87"/>
  </cols>
  <sheetData>
    <row r="1" spans="1:9" x14ac:dyDescent="0.2">
      <c r="A1" s="86" t="s">
        <v>107</v>
      </c>
    </row>
    <row r="2" spans="1:9" x14ac:dyDescent="0.2">
      <c r="A2" s="43"/>
    </row>
    <row r="3" spans="1:9" x14ac:dyDescent="0.2">
      <c r="A3" s="44" t="s">
        <v>111</v>
      </c>
    </row>
    <row r="4" spans="1:9" x14ac:dyDescent="0.2">
      <c r="A4" s="43"/>
    </row>
    <row r="5" spans="1:9" x14ac:dyDescent="0.2">
      <c r="A5" s="43"/>
      <c r="B5" s="88"/>
      <c r="C5" s="89" t="s">
        <v>108</v>
      </c>
      <c r="D5" s="134" t="s">
        <v>109</v>
      </c>
      <c r="E5" s="135"/>
      <c r="F5" s="136"/>
      <c r="G5" s="135" t="s">
        <v>110</v>
      </c>
      <c r="H5" s="135"/>
      <c r="I5" s="135"/>
    </row>
    <row r="6" spans="1:9" ht="25.5" customHeight="1" x14ac:dyDescent="0.2">
      <c r="A6" s="47" t="s">
        <v>79</v>
      </c>
      <c r="B6" s="48" t="s">
        <v>90</v>
      </c>
      <c r="C6" s="48" t="s">
        <v>83</v>
      </c>
      <c r="D6" s="90" t="s">
        <v>83</v>
      </c>
      <c r="E6" s="58" t="s">
        <v>84</v>
      </c>
      <c r="F6" s="48" t="s">
        <v>85</v>
      </c>
      <c r="G6" s="58" t="s">
        <v>83</v>
      </c>
      <c r="H6" s="58" t="s">
        <v>84</v>
      </c>
      <c r="I6" s="58" t="s">
        <v>85</v>
      </c>
    </row>
    <row r="7" spans="1:9" ht="12.75" customHeight="1" x14ac:dyDescent="0.2">
      <c r="A7" s="47"/>
      <c r="B7" s="74">
        <v>32</v>
      </c>
      <c r="C7" s="76">
        <v>1.7157</v>
      </c>
      <c r="D7" s="91">
        <v>1.9999889999999998</v>
      </c>
      <c r="E7" s="75">
        <v>7.6071700000000006E-2</v>
      </c>
      <c r="F7" s="76">
        <v>0.11609190000000001</v>
      </c>
      <c r="G7" s="79">
        <v>0.129778</v>
      </c>
      <c r="H7" s="79">
        <v>8.2598300000000013E-2</v>
      </c>
      <c r="I7" s="79">
        <v>2.2388399999999996E-2</v>
      </c>
    </row>
    <row r="8" spans="1:9" ht="12.75" customHeight="1" x14ac:dyDescent="0.2">
      <c r="A8" s="47"/>
      <c r="B8" s="74">
        <v>10.666666666666666</v>
      </c>
      <c r="C8" s="76">
        <v>0.54449400000000003</v>
      </c>
      <c r="D8" s="91">
        <v>0.60418700000000003</v>
      </c>
      <c r="E8" s="75">
        <v>8.4487999999999994E-2</v>
      </c>
      <c r="F8" s="76">
        <v>2.7770400000000001E-2</v>
      </c>
      <c r="G8" s="79">
        <v>9.7689999999999971E-2</v>
      </c>
      <c r="H8" s="79">
        <v>7.4738999999999986E-2</v>
      </c>
      <c r="I8" s="79">
        <v>2.2945899999999998E-2</v>
      </c>
    </row>
    <row r="9" spans="1:9" ht="12.75" customHeight="1" x14ac:dyDescent="0.2">
      <c r="A9" s="43"/>
      <c r="B9" s="74">
        <v>3.5555555555555554</v>
      </c>
      <c r="C9" s="76">
        <v>0.193192</v>
      </c>
      <c r="D9" s="91">
        <v>0.21967600000000001</v>
      </c>
      <c r="E9" s="75">
        <v>7.2113999999999984E-2</v>
      </c>
      <c r="F9" s="76">
        <v>3.4985999999999989E-2</v>
      </c>
      <c r="G9" s="79">
        <v>6.0860300000000006E-2</v>
      </c>
      <c r="H9" s="79">
        <v>7.3799999999999991E-2</v>
      </c>
      <c r="I9" s="79">
        <v>2.2445199999999998E-2</v>
      </c>
    </row>
    <row r="10" spans="1:9" ht="12.75" customHeight="1" x14ac:dyDescent="0.2">
      <c r="A10" s="43"/>
      <c r="B10" s="74">
        <v>1.1851851851851851</v>
      </c>
      <c r="C10" s="76">
        <v>9.5428000000000013E-2</v>
      </c>
      <c r="D10" s="91">
        <v>8.9953599999999995E-2</v>
      </c>
      <c r="E10" s="75">
        <v>5.7224000000000025E-2</v>
      </c>
      <c r="F10" s="76">
        <v>3.3255000000000007E-2</v>
      </c>
      <c r="G10" s="79">
        <v>5.6526800000000002E-2</v>
      </c>
      <c r="H10" s="79">
        <v>0.13762190000000002</v>
      </c>
      <c r="I10" s="79">
        <v>2.2193199999999996E-2</v>
      </c>
    </row>
    <row r="11" spans="1:9" ht="12.75" customHeight="1" x14ac:dyDescent="0.2">
      <c r="B11" s="74">
        <v>0</v>
      </c>
      <c r="C11" s="76">
        <v>3.0671400000000001E-2</v>
      </c>
      <c r="D11" s="91">
        <v>1.2867000000000017E-2</v>
      </c>
      <c r="E11" s="75">
        <v>2.2792000000000007E-2</v>
      </c>
      <c r="F11" s="76">
        <v>6.4270000000000022E-3</v>
      </c>
      <c r="G11" s="79">
        <v>2.4688000000000002E-2</v>
      </c>
      <c r="H11" s="79">
        <v>4.20151E-2</v>
      </c>
      <c r="I11" s="79">
        <v>2.1775500000000003E-2</v>
      </c>
    </row>
    <row r="12" spans="1:9" ht="12.75" customHeight="1" x14ac:dyDescent="0.2">
      <c r="B12" s="78"/>
      <c r="C12" s="75"/>
      <c r="D12" s="75"/>
      <c r="E12" s="75"/>
      <c r="F12" s="75"/>
      <c r="G12" s="79"/>
      <c r="H12" s="79"/>
      <c r="I12" s="79"/>
    </row>
    <row r="13" spans="1:9" ht="12.75" customHeight="1" x14ac:dyDescent="0.2">
      <c r="B13" s="78"/>
      <c r="C13" s="75"/>
      <c r="D13" s="75"/>
      <c r="E13" s="75"/>
      <c r="F13" s="75"/>
      <c r="G13" s="79"/>
      <c r="H13" s="79"/>
      <c r="I13" s="79"/>
    </row>
    <row r="14" spans="1:9" ht="12.75" customHeight="1" x14ac:dyDescent="0.2">
      <c r="A14" s="47" t="s">
        <v>82</v>
      </c>
      <c r="B14" s="74"/>
      <c r="C14" s="139" t="s">
        <v>7</v>
      </c>
      <c r="D14" s="140"/>
      <c r="E14" s="140"/>
      <c r="F14" s="75"/>
      <c r="G14" s="79"/>
      <c r="H14" s="79"/>
      <c r="I14" s="79"/>
    </row>
    <row r="15" spans="1:9" ht="12.75" customHeight="1" x14ac:dyDescent="0.2">
      <c r="A15" s="47"/>
      <c r="B15" s="55" t="s">
        <v>87</v>
      </c>
      <c r="C15" s="92" t="s">
        <v>112</v>
      </c>
      <c r="D15" s="92" t="s">
        <v>113</v>
      </c>
      <c r="E15" s="92" t="s">
        <v>114</v>
      </c>
      <c r="F15" s="75"/>
      <c r="G15" s="79"/>
      <c r="H15" s="79"/>
      <c r="I15" s="79"/>
    </row>
    <row r="16" spans="1:9" ht="12.75" customHeight="1" x14ac:dyDescent="0.2">
      <c r="B16" s="93">
        <v>1</v>
      </c>
      <c r="C16" s="79">
        <v>1.3974445</v>
      </c>
      <c r="D16" s="79">
        <v>1.87551</v>
      </c>
      <c r="E16" s="79">
        <v>5.3303000000000003</v>
      </c>
      <c r="F16" s="75"/>
      <c r="G16" s="79"/>
      <c r="H16" s="79"/>
      <c r="I16" s="79"/>
    </row>
    <row r="17" spans="1:42" ht="12.75" customHeight="1" x14ac:dyDescent="0.2">
      <c r="B17" s="93">
        <v>2</v>
      </c>
      <c r="C17" s="79">
        <v>0.51138149999999993</v>
      </c>
      <c r="D17" s="79">
        <v>0.49841830000000004</v>
      </c>
      <c r="E17" s="79">
        <v>1.5885130000000001</v>
      </c>
      <c r="F17" s="75"/>
      <c r="G17" s="79"/>
      <c r="H17" s="79"/>
      <c r="I17" s="79"/>
    </row>
    <row r="18" spans="1:42" ht="12.75" customHeight="1" x14ac:dyDescent="0.2">
      <c r="B18" s="93">
        <v>3</v>
      </c>
      <c r="C18" s="79">
        <v>1.0282914999999999</v>
      </c>
      <c r="D18" s="79">
        <v>0.8822589999999999</v>
      </c>
      <c r="E18" s="79">
        <v>2.6236989999999998</v>
      </c>
      <c r="F18" s="75"/>
      <c r="G18" s="79"/>
      <c r="H18" s="79"/>
      <c r="I18" s="79"/>
    </row>
    <row r="19" spans="1:42" ht="12.75" customHeight="1" x14ac:dyDescent="0.2">
      <c r="B19" s="78"/>
      <c r="C19" s="75"/>
      <c r="D19" s="75"/>
      <c r="E19" s="75"/>
      <c r="F19" s="75"/>
      <c r="G19" s="79"/>
      <c r="H19" s="79"/>
      <c r="I19" s="79"/>
    </row>
    <row r="20" spans="1:42" ht="12.75" customHeight="1" x14ac:dyDescent="0.2">
      <c r="B20" s="78"/>
      <c r="C20" s="75"/>
      <c r="D20" s="75"/>
      <c r="E20" s="75"/>
      <c r="F20" s="75"/>
      <c r="G20" s="79"/>
      <c r="H20" s="79"/>
      <c r="I20" s="79"/>
    </row>
    <row r="21" spans="1:42" ht="12.75" customHeight="1" x14ac:dyDescent="0.2">
      <c r="A21" s="47" t="s">
        <v>86</v>
      </c>
      <c r="B21" s="92" t="s">
        <v>87</v>
      </c>
      <c r="C21" s="80" t="s">
        <v>7</v>
      </c>
      <c r="D21" s="81" t="s">
        <v>83</v>
      </c>
      <c r="E21" s="81" t="s">
        <v>84</v>
      </c>
      <c r="F21" s="92" t="s">
        <v>85</v>
      </c>
      <c r="H21" s="79"/>
      <c r="I21" s="79"/>
    </row>
    <row r="22" spans="1:42" ht="12.75" customHeight="1" x14ac:dyDescent="0.2">
      <c r="B22" s="137">
        <v>1</v>
      </c>
      <c r="C22" s="94" t="s">
        <v>41</v>
      </c>
      <c r="D22" s="77">
        <v>1.87551</v>
      </c>
      <c r="E22" s="77">
        <v>1.7006920000000001</v>
      </c>
      <c r="F22" s="79">
        <v>0.05</v>
      </c>
      <c r="H22" s="79"/>
      <c r="I22" s="79"/>
    </row>
    <row r="23" spans="1:42" ht="12.75" customHeight="1" x14ac:dyDescent="0.2">
      <c r="B23" s="137"/>
      <c r="C23" s="94" t="s">
        <v>42</v>
      </c>
      <c r="D23" s="79">
        <v>5.3303000000000003</v>
      </c>
      <c r="E23" s="79">
        <v>5.3513000000000002</v>
      </c>
      <c r="F23" s="79">
        <v>4.6431800000000002E-2</v>
      </c>
      <c r="H23" s="79"/>
      <c r="I23" s="79"/>
    </row>
    <row r="24" spans="1:42" ht="12.75" customHeight="1" x14ac:dyDescent="0.2">
      <c r="B24" s="137">
        <v>2</v>
      </c>
      <c r="C24" s="94" t="s">
        <v>41</v>
      </c>
      <c r="D24" s="77">
        <v>0.49841830000000004</v>
      </c>
      <c r="E24" s="77">
        <v>0.33088230000000002</v>
      </c>
      <c r="F24" s="79">
        <v>3.5405799999999994E-2</v>
      </c>
      <c r="H24" s="79"/>
      <c r="I24" s="79"/>
    </row>
    <row r="25" spans="1:42" ht="12.75" customHeight="1" x14ac:dyDescent="0.2">
      <c r="B25" s="137"/>
      <c r="C25" s="94" t="s">
        <v>42</v>
      </c>
      <c r="D25" s="77">
        <v>1.5885130000000001</v>
      </c>
      <c r="E25" s="77">
        <v>1.5755889999999999</v>
      </c>
      <c r="F25" s="79">
        <v>3.0927500000000011E-2</v>
      </c>
      <c r="H25" s="79"/>
      <c r="I25" s="79"/>
    </row>
    <row r="26" spans="1:42" x14ac:dyDescent="0.2">
      <c r="A26" s="43"/>
      <c r="B26" s="138">
        <v>3</v>
      </c>
      <c r="C26" s="94" t="s">
        <v>41</v>
      </c>
      <c r="D26" s="77">
        <v>0.8822589999999999</v>
      </c>
      <c r="E26" s="77">
        <v>0.63885800000000004</v>
      </c>
      <c r="F26" s="79">
        <v>4.3111599999999993E-2</v>
      </c>
    </row>
    <row r="27" spans="1:42" x14ac:dyDescent="0.2">
      <c r="B27" s="138"/>
      <c r="C27" s="94" t="s">
        <v>42</v>
      </c>
      <c r="D27" s="79">
        <v>2.6236989999999998</v>
      </c>
      <c r="E27" s="79">
        <v>2.5453209999999999</v>
      </c>
      <c r="F27" s="79">
        <v>4.7711299999999998E-2</v>
      </c>
      <c r="H27" s="87" t="s">
        <v>14</v>
      </c>
      <c r="I27" s="87" t="s">
        <v>14</v>
      </c>
      <c r="J27" s="87" t="s">
        <v>14</v>
      </c>
      <c r="K27" s="87" t="s">
        <v>14</v>
      </c>
      <c r="L27" s="87" t="s">
        <v>14</v>
      </c>
      <c r="M27" s="87" t="s">
        <v>14</v>
      </c>
      <c r="N27" s="87" t="s">
        <v>14</v>
      </c>
      <c r="O27" s="87" t="s">
        <v>14</v>
      </c>
      <c r="P27" s="87" t="s">
        <v>14</v>
      </c>
      <c r="Q27" s="87" t="s">
        <v>14</v>
      </c>
      <c r="R27" s="87" t="s">
        <v>14</v>
      </c>
      <c r="S27" s="87" t="s">
        <v>14</v>
      </c>
      <c r="T27" s="87" t="s">
        <v>14</v>
      </c>
      <c r="U27" s="87" t="s">
        <v>14</v>
      </c>
      <c r="V27" s="87" t="s">
        <v>14</v>
      </c>
      <c r="W27" s="87" t="s">
        <v>14</v>
      </c>
      <c r="X27" s="87" t="s">
        <v>14</v>
      </c>
      <c r="Y27" s="87" t="s">
        <v>14</v>
      </c>
      <c r="Z27" s="87" t="s">
        <v>14</v>
      </c>
      <c r="AA27" s="87" t="s">
        <v>14</v>
      </c>
      <c r="AB27" s="87" t="s">
        <v>14</v>
      </c>
      <c r="AC27" s="87" t="s">
        <v>14</v>
      </c>
      <c r="AD27" s="87" t="s">
        <v>14</v>
      </c>
      <c r="AE27" s="87" t="s">
        <v>14</v>
      </c>
      <c r="AF27" s="87" t="s">
        <v>14</v>
      </c>
      <c r="AG27" s="87" t="s">
        <v>14</v>
      </c>
      <c r="AH27" s="87" t="s">
        <v>14</v>
      </c>
      <c r="AI27" s="87" t="s">
        <v>14</v>
      </c>
      <c r="AJ27" s="87" t="s">
        <v>14</v>
      </c>
      <c r="AK27" s="87" t="s">
        <v>14</v>
      </c>
      <c r="AL27" s="87" t="s">
        <v>14</v>
      </c>
      <c r="AM27" s="87" t="s">
        <v>14</v>
      </c>
      <c r="AN27" s="87" t="s">
        <v>14</v>
      </c>
      <c r="AO27" s="87" t="s">
        <v>14</v>
      </c>
      <c r="AP27" s="87" t="s">
        <v>14</v>
      </c>
    </row>
  </sheetData>
  <mergeCells count="6">
    <mergeCell ref="D5:F5"/>
    <mergeCell ref="G5:I5"/>
    <mergeCell ref="B22:B23"/>
    <mergeCell ref="B24:B25"/>
    <mergeCell ref="B26:B27"/>
    <mergeCell ref="C14:E14"/>
  </mergeCells>
  <pageMargins left="0.78740157499999996" right="0.78740157499999996" top="0.984251969" bottom="0.984251969" header="0.4921259845" footer="0.4921259845"/>
  <pageSetup paperSize="9" scale="82" orientation="landscape" verticalDpi="4" r:id="rId1"/>
  <colBreaks count="1" manualBreakCount="1">
    <brk id="9" min="26" max="65561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zoomScaleNormal="100" workbookViewId="0"/>
  </sheetViews>
  <sheetFormatPr baseColWidth="10" defaultColWidth="11.42578125" defaultRowHeight="12.75" x14ac:dyDescent="0.2"/>
  <cols>
    <col min="1" max="1" width="5.7109375" style="44" customWidth="1"/>
    <col min="2" max="2" width="20.42578125" style="44" customWidth="1"/>
    <col min="3" max="16384" width="11.42578125" style="44"/>
  </cols>
  <sheetData>
    <row r="1" spans="1:8" x14ac:dyDescent="0.2">
      <c r="A1" s="43" t="s">
        <v>187</v>
      </c>
    </row>
    <row r="2" spans="1:8" x14ac:dyDescent="0.2">
      <c r="A2" s="43"/>
    </row>
    <row r="3" spans="1:8" x14ac:dyDescent="0.2">
      <c r="A3" s="44" t="s">
        <v>116</v>
      </c>
    </row>
    <row r="4" spans="1:8" x14ac:dyDescent="0.2">
      <c r="A4" s="43"/>
    </row>
    <row r="5" spans="1:8" x14ac:dyDescent="0.2">
      <c r="A5" s="43"/>
    </row>
    <row r="6" spans="1:8" x14ac:dyDescent="0.2">
      <c r="A6" s="47" t="s">
        <v>79</v>
      </c>
      <c r="B6" s="57"/>
      <c r="C6" s="128" t="s">
        <v>12</v>
      </c>
      <c r="D6" s="128"/>
      <c r="E6" s="128" t="s">
        <v>13</v>
      </c>
      <c r="F6" s="128"/>
      <c r="G6" s="128" t="s">
        <v>196</v>
      </c>
      <c r="H6" s="128"/>
    </row>
    <row r="7" spans="1:8" ht="25.5" customHeight="1" x14ac:dyDescent="0.2">
      <c r="A7" s="43"/>
      <c r="B7" s="48" t="s">
        <v>115</v>
      </c>
      <c r="C7" s="84" t="s">
        <v>83</v>
      </c>
      <c r="D7" s="84" t="s">
        <v>84</v>
      </c>
      <c r="E7" s="84" t="s">
        <v>83</v>
      </c>
      <c r="F7" s="84" t="s">
        <v>84</v>
      </c>
      <c r="G7" s="84" t="s">
        <v>83</v>
      </c>
      <c r="H7" s="84" t="s">
        <v>84</v>
      </c>
    </row>
    <row r="8" spans="1:8" x14ac:dyDescent="0.2">
      <c r="A8" s="43"/>
      <c r="B8" s="54">
        <v>32</v>
      </c>
      <c r="C8" s="51">
        <v>0.99827100000000002</v>
      </c>
      <c r="D8" s="51">
        <v>1.03718</v>
      </c>
      <c r="E8" s="51">
        <v>0.25507990000000003</v>
      </c>
      <c r="F8" s="59">
        <v>0.13630040000000002</v>
      </c>
      <c r="G8" s="59">
        <v>1.70557</v>
      </c>
      <c r="H8" s="51">
        <v>7.5598599999999988E-2</v>
      </c>
    </row>
    <row r="9" spans="1:8" x14ac:dyDescent="0.2">
      <c r="A9" s="43"/>
      <c r="B9" s="54">
        <v>16</v>
      </c>
      <c r="C9" s="51">
        <v>0.98927899999999991</v>
      </c>
      <c r="D9" s="51">
        <v>0.93024499999999999</v>
      </c>
      <c r="E9" s="51">
        <v>0.25278860000000003</v>
      </c>
      <c r="F9" s="59">
        <v>0.15658710000000001</v>
      </c>
      <c r="G9" s="59">
        <v>0.74881200000000003</v>
      </c>
      <c r="H9" s="51">
        <v>7.5830900000000007E-2</v>
      </c>
    </row>
    <row r="10" spans="1:8" x14ac:dyDescent="0.2">
      <c r="A10" s="43"/>
      <c r="B10" s="54">
        <v>8</v>
      </c>
      <c r="C10" s="51">
        <v>0.97653099999999993</v>
      </c>
      <c r="D10" s="51">
        <v>0.80142899999999995</v>
      </c>
      <c r="E10" s="51">
        <v>0.25279999999999997</v>
      </c>
      <c r="F10" s="59">
        <v>0.1398616</v>
      </c>
      <c r="G10" s="59">
        <v>0.32321500000000003</v>
      </c>
      <c r="H10" s="51">
        <v>8.4030999999999995E-2</v>
      </c>
    </row>
    <row r="11" spans="1:8" x14ac:dyDescent="0.2">
      <c r="A11" s="43"/>
      <c r="B11" s="54">
        <v>4</v>
      </c>
      <c r="C11" s="51">
        <v>0.942716</v>
      </c>
      <c r="D11" s="51">
        <v>0.83833299999999999</v>
      </c>
      <c r="E11" s="51">
        <v>0.24961100000000003</v>
      </c>
      <c r="F11" s="51">
        <v>0.1476913</v>
      </c>
      <c r="G11" s="51">
        <v>0.18380050000000001</v>
      </c>
      <c r="H11" s="51">
        <v>7.6468700000000014E-2</v>
      </c>
    </row>
    <row r="12" spans="1:8" x14ac:dyDescent="0.2">
      <c r="A12" s="43"/>
      <c r="B12" s="54">
        <v>2</v>
      </c>
      <c r="C12" s="51">
        <v>0.95168299999999995</v>
      </c>
      <c r="D12" s="51">
        <v>0.74154500000000001</v>
      </c>
      <c r="E12" s="51">
        <v>0.25770209999999999</v>
      </c>
      <c r="F12" s="51">
        <v>0.14470319999999998</v>
      </c>
      <c r="G12" s="51">
        <v>0.1380035</v>
      </c>
      <c r="H12" s="51">
        <v>8.896320000000002E-2</v>
      </c>
    </row>
    <row r="13" spans="1:8" x14ac:dyDescent="0.2">
      <c r="A13" s="43"/>
      <c r="B13" s="54">
        <v>1</v>
      </c>
      <c r="C13" s="51">
        <v>0.95665400000000012</v>
      </c>
      <c r="D13" s="51">
        <v>0.84567499999999995</v>
      </c>
      <c r="E13" s="51">
        <v>0.23199999999999998</v>
      </c>
      <c r="F13" s="51">
        <v>0.12984699999999999</v>
      </c>
      <c r="G13" s="51">
        <v>0.10640079999999999</v>
      </c>
      <c r="H13" s="51">
        <v>7.2623500000000007E-2</v>
      </c>
    </row>
    <row r="14" spans="1:8" x14ac:dyDescent="0.2">
      <c r="A14" s="43"/>
      <c r="B14" s="54">
        <v>0</v>
      </c>
      <c r="C14" s="51">
        <v>0.966391</v>
      </c>
      <c r="D14" s="51">
        <v>0.82087299999999996</v>
      </c>
      <c r="E14" s="51">
        <v>0.24731609999999998</v>
      </c>
      <c r="F14" s="51">
        <v>0.1211285</v>
      </c>
      <c r="G14" s="51">
        <v>6.4753699999999997E-2</v>
      </c>
      <c r="H14" s="51">
        <v>6.7776399999999987E-2</v>
      </c>
    </row>
    <row r="17" spans="1:8" x14ac:dyDescent="0.2">
      <c r="A17" s="47" t="s">
        <v>82</v>
      </c>
      <c r="B17" s="57"/>
      <c r="C17" s="128" t="s">
        <v>12</v>
      </c>
      <c r="D17" s="128"/>
      <c r="E17" s="128" t="s">
        <v>13</v>
      </c>
      <c r="F17" s="128"/>
      <c r="G17" s="128" t="s">
        <v>196</v>
      </c>
      <c r="H17" s="128"/>
    </row>
    <row r="18" spans="1:8" ht="25.5" customHeight="1" x14ac:dyDescent="0.2">
      <c r="B18" s="48" t="s">
        <v>115</v>
      </c>
      <c r="C18" s="84" t="s">
        <v>83</v>
      </c>
      <c r="D18" s="84" t="s">
        <v>84</v>
      </c>
      <c r="E18" s="84" t="s">
        <v>83</v>
      </c>
      <c r="F18" s="84" t="s">
        <v>84</v>
      </c>
      <c r="G18" s="84" t="s">
        <v>83</v>
      </c>
      <c r="H18" s="84" t="s">
        <v>84</v>
      </c>
    </row>
    <row r="19" spans="1:8" x14ac:dyDescent="0.2">
      <c r="B19" s="54">
        <v>32</v>
      </c>
      <c r="C19" s="51">
        <v>3.2508319999999999</v>
      </c>
      <c r="D19" s="51">
        <v>2.4703870000000001</v>
      </c>
      <c r="E19" s="51">
        <v>2.300017</v>
      </c>
      <c r="F19" s="59">
        <v>2.8475579999999998</v>
      </c>
      <c r="G19" s="59">
        <v>3.121</v>
      </c>
      <c r="H19" s="51">
        <v>0.17731570000000002</v>
      </c>
    </row>
    <row r="20" spans="1:8" x14ac:dyDescent="0.2">
      <c r="B20" s="54">
        <v>16</v>
      </c>
      <c r="C20" s="51">
        <v>2.232262</v>
      </c>
      <c r="D20" s="51">
        <v>2.1998899999999999</v>
      </c>
      <c r="E20" s="51">
        <v>1.7025680000000001</v>
      </c>
      <c r="F20" s="59">
        <v>2.2278899999999999</v>
      </c>
      <c r="G20" s="59">
        <v>1.247625</v>
      </c>
      <c r="H20" s="51">
        <v>0.1733382</v>
      </c>
    </row>
    <row r="21" spans="1:8" x14ac:dyDescent="0.2">
      <c r="B21" s="54">
        <v>8</v>
      </c>
      <c r="C21" s="51">
        <v>1.7832390000000002</v>
      </c>
      <c r="D21" s="51">
        <v>2.293536</v>
      </c>
      <c r="E21" s="51">
        <v>1.2751939999999999</v>
      </c>
      <c r="F21" s="59">
        <v>1.7695510000000001</v>
      </c>
      <c r="G21" s="59">
        <v>0.57364499999999996</v>
      </c>
      <c r="H21" s="51">
        <v>0.12809789999999999</v>
      </c>
    </row>
    <row r="22" spans="1:8" x14ac:dyDescent="0.2">
      <c r="B22" s="54">
        <v>4</v>
      </c>
      <c r="C22" s="51">
        <v>1.8377730000000003</v>
      </c>
      <c r="D22" s="51">
        <v>2.1989920000000001</v>
      </c>
      <c r="E22" s="51">
        <v>1.021595</v>
      </c>
      <c r="F22" s="51">
        <v>1.345237</v>
      </c>
      <c r="G22" s="51">
        <v>0.290132</v>
      </c>
      <c r="H22" s="51">
        <v>9.1949100000000006E-2</v>
      </c>
    </row>
    <row r="23" spans="1:8" x14ac:dyDescent="0.2">
      <c r="B23" s="54">
        <v>2</v>
      </c>
      <c r="C23" s="51">
        <v>1.774246</v>
      </c>
      <c r="D23" s="51">
        <v>2.067539</v>
      </c>
      <c r="E23" s="51">
        <v>0.98699000000000003</v>
      </c>
      <c r="F23" s="51">
        <v>1.135019</v>
      </c>
      <c r="G23" s="51">
        <v>0.15845419999999999</v>
      </c>
      <c r="H23" s="51">
        <v>8.69587E-2</v>
      </c>
    </row>
    <row r="24" spans="1:8" x14ac:dyDescent="0.2">
      <c r="B24" s="54">
        <v>1</v>
      </c>
      <c r="C24" s="51">
        <v>1.701775</v>
      </c>
      <c r="D24" s="51">
        <v>1.9262189999999999</v>
      </c>
      <c r="E24" s="51">
        <v>0.78262299999999996</v>
      </c>
      <c r="F24" s="51">
        <v>0.98726999999999987</v>
      </c>
      <c r="G24" s="51">
        <v>8.7412999999999991E-2</v>
      </c>
      <c r="H24" s="51">
        <v>7.4024999999999994E-2</v>
      </c>
    </row>
    <row r="25" spans="1:8" x14ac:dyDescent="0.2">
      <c r="B25" s="54">
        <v>0</v>
      </c>
      <c r="C25" s="51">
        <v>1.8988395000000002</v>
      </c>
      <c r="D25" s="51">
        <v>2.0044219999999999</v>
      </c>
      <c r="E25" s="51">
        <v>0.76212799999999992</v>
      </c>
      <c r="F25" s="51">
        <v>0.77524749999999998</v>
      </c>
      <c r="G25" s="51">
        <v>3.9601300000000006E-2</v>
      </c>
      <c r="H25" s="51">
        <v>6.069985E-2</v>
      </c>
    </row>
  </sheetData>
  <mergeCells count="6">
    <mergeCell ref="C17:D17"/>
    <mergeCell ref="E17:F17"/>
    <mergeCell ref="G17:H17"/>
    <mergeCell ref="C6:D6"/>
    <mergeCell ref="E6:F6"/>
    <mergeCell ref="G6:H6"/>
  </mergeCells>
  <pageMargins left="0.78740157499999996" right="0.78740157499999996" top="0.984251969" bottom="0.984251969" header="0.4921259845" footer="0.4921259845"/>
  <pageSetup paperSize="9" orientation="landscape" verticalDpi="4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zoomScaleNormal="100" workbookViewId="0"/>
  </sheetViews>
  <sheetFormatPr baseColWidth="10" defaultColWidth="11.42578125" defaultRowHeight="12.75" x14ac:dyDescent="0.2"/>
  <cols>
    <col min="1" max="1" width="5.7109375" style="83" customWidth="1"/>
    <col min="2" max="16384" width="11.42578125" style="83"/>
  </cols>
  <sheetData>
    <row r="1" spans="1:5" x14ac:dyDescent="0.2">
      <c r="A1" s="95" t="s">
        <v>117</v>
      </c>
    </row>
    <row r="2" spans="1:5" x14ac:dyDescent="0.2">
      <c r="A2" s="95"/>
    </row>
    <row r="3" spans="1:5" x14ac:dyDescent="0.2">
      <c r="A3" s="44" t="s">
        <v>116</v>
      </c>
    </row>
    <row r="4" spans="1:5" x14ac:dyDescent="0.2">
      <c r="A4" s="95"/>
    </row>
    <row r="5" spans="1:5" x14ac:dyDescent="0.2">
      <c r="A5" s="95"/>
    </row>
    <row r="6" spans="1:5" x14ac:dyDescent="0.2">
      <c r="A6" s="47" t="s">
        <v>79</v>
      </c>
      <c r="B6" s="81" t="s">
        <v>87</v>
      </c>
      <c r="C6" s="80" t="s">
        <v>2</v>
      </c>
      <c r="D6" s="81" t="s">
        <v>83</v>
      </c>
      <c r="E6" s="81" t="s">
        <v>84</v>
      </c>
    </row>
    <row r="7" spans="1:5" x14ac:dyDescent="0.2">
      <c r="A7" s="47"/>
      <c r="B7" s="137">
        <v>1</v>
      </c>
      <c r="C7" s="96" t="s">
        <v>44</v>
      </c>
      <c r="D7" s="77">
        <v>0.45451299999999994</v>
      </c>
      <c r="E7" s="77">
        <v>0.42969499999999994</v>
      </c>
    </row>
    <row r="8" spans="1:5" x14ac:dyDescent="0.2">
      <c r="A8" s="47"/>
      <c r="B8" s="137"/>
      <c r="C8" s="96" t="s">
        <v>45</v>
      </c>
      <c r="D8" s="79">
        <v>0.58030900000000007</v>
      </c>
      <c r="E8" s="79">
        <v>0.52854080000000003</v>
      </c>
    </row>
    <row r="9" spans="1:5" x14ac:dyDescent="0.2">
      <c r="A9" s="47"/>
      <c r="B9" s="137"/>
      <c r="C9" s="96" t="s">
        <v>46</v>
      </c>
      <c r="D9" s="77">
        <v>0.541713</v>
      </c>
      <c r="E9" s="77">
        <v>0.53939809999999999</v>
      </c>
    </row>
    <row r="10" spans="1:5" x14ac:dyDescent="0.2">
      <c r="A10" s="47"/>
      <c r="B10" s="137">
        <v>2</v>
      </c>
      <c r="C10" s="96" t="s">
        <v>44</v>
      </c>
      <c r="D10" s="77">
        <v>0.51203600000000005</v>
      </c>
      <c r="E10" s="77">
        <v>0.35004159999999995</v>
      </c>
    </row>
    <row r="11" spans="1:5" x14ac:dyDescent="0.2">
      <c r="A11" s="47"/>
      <c r="B11" s="137"/>
      <c r="C11" s="96" t="s">
        <v>45</v>
      </c>
      <c r="D11" s="77">
        <v>0.33819360000000004</v>
      </c>
      <c r="E11" s="77">
        <v>0.28554350000000001</v>
      </c>
    </row>
    <row r="12" spans="1:5" x14ac:dyDescent="0.2">
      <c r="A12" s="47"/>
      <c r="B12" s="137"/>
      <c r="C12" s="96" t="s">
        <v>46</v>
      </c>
      <c r="D12" s="79">
        <v>0.28006749999999997</v>
      </c>
      <c r="E12" s="79">
        <v>0.25506410000000002</v>
      </c>
    </row>
    <row r="13" spans="1:5" x14ac:dyDescent="0.2">
      <c r="A13" s="47"/>
    </row>
    <row r="14" spans="1:5" x14ac:dyDescent="0.2">
      <c r="A14" s="47"/>
    </row>
    <row r="15" spans="1:5" x14ac:dyDescent="0.2">
      <c r="A15" s="47" t="s">
        <v>82</v>
      </c>
      <c r="B15" s="81" t="s">
        <v>87</v>
      </c>
      <c r="C15" s="80" t="s">
        <v>2</v>
      </c>
      <c r="D15" s="81" t="s">
        <v>83</v>
      </c>
      <c r="E15" s="81" t="s">
        <v>84</v>
      </c>
    </row>
    <row r="16" spans="1:5" x14ac:dyDescent="0.2">
      <c r="A16" s="47"/>
      <c r="B16" s="137">
        <v>1</v>
      </c>
      <c r="C16" s="96" t="s">
        <v>46</v>
      </c>
      <c r="D16" s="77">
        <v>0.51158500000000007</v>
      </c>
      <c r="E16" s="77">
        <v>0.56039399999999995</v>
      </c>
    </row>
    <row r="17" spans="1:5" x14ac:dyDescent="0.2">
      <c r="B17" s="137"/>
      <c r="C17" s="96" t="s">
        <v>47</v>
      </c>
      <c r="D17" s="79">
        <v>0.682728</v>
      </c>
      <c r="E17" s="79">
        <v>0.86902500000000005</v>
      </c>
    </row>
    <row r="18" spans="1:5" x14ac:dyDescent="0.2">
      <c r="B18" s="137"/>
      <c r="C18" s="96" t="s">
        <v>3</v>
      </c>
      <c r="D18" s="77">
        <v>0.92059100000000005</v>
      </c>
      <c r="E18" s="77">
        <v>1.0275259999999999</v>
      </c>
    </row>
    <row r="19" spans="1:5" x14ac:dyDescent="0.2">
      <c r="B19" s="137">
        <v>3</v>
      </c>
      <c r="C19" s="96" t="s">
        <v>46</v>
      </c>
      <c r="D19" s="77">
        <v>0.13201350000000001</v>
      </c>
      <c r="E19" s="77">
        <v>8.5705899999999988E-2</v>
      </c>
    </row>
    <row r="20" spans="1:5" x14ac:dyDescent="0.2">
      <c r="B20" s="137"/>
      <c r="C20" s="96" t="s">
        <v>47</v>
      </c>
      <c r="D20" s="77">
        <v>0.17832900000000002</v>
      </c>
      <c r="E20" s="77">
        <v>0.201851</v>
      </c>
    </row>
    <row r="21" spans="1:5" x14ac:dyDescent="0.2">
      <c r="B21" s="137"/>
      <c r="C21" s="96" t="s">
        <v>3</v>
      </c>
      <c r="D21" s="79">
        <v>0.57000099999999998</v>
      </c>
      <c r="E21" s="79">
        <v>0.56030499999999994</v>
      </c>
    </row>
    <row r="24" spans="1:5" x14ac:dyDescent="0.2">
      <c r="A24" s="47" t="s">
        <v>86</v>
      </c>
      <c r="B24" s="81" t="s">
        <v>87</v>
      </c>
      <c r="C24" s="80" t="s">
        <v>2</v>
      </c>
      <c r="D24" s="81" t="s">
        <v>83</v>
      </c>
      <c r="E24" s="81" t="s">
        <v>84</v>
      </c>
    </row>
    <row r="25" spans="1:5" x14ac:dyDescent="0.2">
      <c r="B25" s="137">
        <v>1</v>
      </c>
      <c r="C25" s="96" t="s">
        <v>3</v>
      </c>
      <c r="D25" s="77">
        <v>1.837</v>
      </c>
      <c r="E25" s="77">
        <v>1.5536429999999999</v>
      </c>
    </row>
    <row r="26" spans="1:5" x14ac:dyDescent="0.2">
      <c r="B26" s="137"/>
      <c r="C26" s="96" t="s">
        <v>4</v>
      </c>
      <c r="D26" s="79">
        <v>1.421664</v>
      </c>
      <c r="E26" s="79">
        <v>1.0351170000000001</v>
      </c>
    </row>
    <row r="27" spans="1:5" x14ac:dyDescent="0.2">
      <c r="B27" s="137"/>
      <c r="C27" s="96" t="s">
        <v>5</v>
      </c>
      <c r="D27" s="77">
        <v>0.91072599999999992</v>
      </c>
      <c r="E27" s="77">
        <v>0.72289000000000003</v>
      </c>
    </row>
    <row r="28" spans="1:5" x14ac:dyDescent="0.2">
      <c r="B28" s="137">
        <v>2</v>
      </c>
      <c r="C28" s="96" t="s">
        <v>3</v>
      </c>
      <c r="D28" s="77">
        <v>1.2722450000000001</v>
      </c>
      <c r="E28" s="77">
        <v>1.3172949999999999</v>
      </c>
    </row>
    <row r="29" spans="1:5" x14ac:dyDescent="0.2">
      <c r="B29" s="137"/>
      <c r="C29" s="96" t="s">
        <v>4</v>
      </c>
      <c r="D29" s="77">
        <v>1.2404930000000001</v>
      </c>
      <c r="E29" s="77">
        <v>1.0232160000000001</v>
      </c>
    </row>
    <row r="30" spans="1:5" x14ac:dyDescent="0.2">
      <c r="B30" s="137"/>
      <c r="C30" s="96" t="s">
        <v>5</v>
      </c>
      <c r="D30" s="79">
        <v>0.92383999999999999</v>
      </c>
      <c r="E30" s="79">
        <v>0.6685080000000001</v>
      </c>
    </row>
  </sheetData>
  <mergeCells count="6">
    <mergeCell ref="B28:B30"/>
    <mergeCell ref="B7:B9"/>
    <mergeCell ref="B10:B12"/>
    <mergeCell ref="B16:B18"/>
    <mergeCell ref="B19:B21"/>
    <mergeCell ref="B25:B27"/>
  </mergeCells>
  <pageMargins left="0.78740157499999996" right="0.78740157499999996" top="0.984251969" bottom="0.984251969" header="0.4921259845" footer="0.4921259845"/>
  <pageSetup paperSize="9" orientation="landscape" verticalDpi="4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zoomScaleNormal="100" workbookViewId="0"/>
  </sheetViews>
  <sheetFormatPr baseColWidth="10" defaultColWidth="11.42578125" defaultRowHeight="12.75" x14ac:dyDescent="0.2"/>
  <cols>
    <col min="1" max="1" width="5.7109375" style="44" customWidth="1"/>
    <col min="2" max="2" width="19" style="44" customWidth="1"/>
    <col min="3" max="4" width="11.7109375" style="44" customWidth="1"/>
    <col min="5" max="5" width="13" style="44" bestFit="1" customWidth="1"/>
    <col min="6" max="14" width="11.7109375" style="44" customWidth="1"/>
    <col min="15" max="16384" width="11.42578125" style="44"/>
  </cols>
  <sheetData>
    <row r="1" spans="1:14" x14ac:dyDescent="0.2">
      <c r="A1" s="43" t="s">
        <v>118</v>
      </c>
    </row>
    <row r="3" spans="1:14" x14ac:dyDescent="0.2">
      <c r="A3" s="44" t="s">
        <v>123</v>
      </c>
    </row>
    <row r="6" spans="1:14" x14ac:dyDescent="0.2">
      <c r="A6" s="47" t="s">
        <v>79</v>
      </c>
      <c r="B6" s="97"/>
      <c r="C6" s="141" t="s">
        <v>119</v>
      </c>
      <c r="D6" s="141"/>
      <c r="E6" s="142"/>
      <c r="F6" s="141" t="s">
        <v>120</v>
      </c>
      <c r="G6" s="141"/>
      <c r="H6" s="142"/>
      <c r="I6" s="141" t="s">
        <v>121</v>
      </c>
      <c r="J6" s="141"/>
      <c r="K6" s="142"/>
      <c r="L6" s="141" t="s">
        <v>122</v>
      </c>
      <c r="M6" s="141"/>
      <c r="N6" s="141"/>
    </row>
    <row r="7" spans="1:14" s="98" customFormat="1" ht="25.5" customHeight="1" x14ac:dyDescent="0.25">
      <c r="B7" s="48" t="s">
        <v>90</v>
      </c>
      <c r="C7" s="99" t="s">
        <v>8</v>
      </c>
      <c r="D7" s="99" t="s">
        <v>9</v>
      </c>
      <c r="E7" s="100" t="s">
        <v>11</v>
      </c>
      <c r="F7" s="99" t="s">
        <v>8</v>
      </c>
      <c r="G7" s="99" t="s">
        <v>9</v>
      </c>
      <c r="H7" s="100" t="s">
        <v>11</v>
      </c>
      <c r="I7" s="99" t="s">
        <v>8</v>
      </c>
      <c r="J7" s="99" t="s">
        <v>9</v>
      </c>
      <c r="K7" s="100" t="s">
        <v>11</v>
      </c>
      <c r="L7" s="99" t="s">
        <v>8</v>
      </c>
      <c r="M7" s="99" t="s">
        <v>9</v>
      </c>
      <c r="N7" s="99" t="s">
        <v>11</v>
      </c>
    </row>
    <row r="8" spans="1:14" x14ac:dyDescent="0.2">
      <c r="B8" s="50">
        <v>32</v>
      </c>
      <c r="C8" s="101">
        <v>2.2613620000000001</v>
      </c>
      <c r="D8" s="101">
        <v>0.13558690000000001</v>
      </c>
      <c r="E8" s="102">
        <v>3.0492899999999996E-2</v>
      </c>
      <c r="F8" s="101">
        <v>2.0755650000000001</v>
      </c>
      <c r="G8" s="101">
        <v>0.1293841</v>
      </c>
      <c r="H8" s="102">
        <v>3.2265700000000008E-2</v>
      </c>
      <c r="I8" s="101">
        <v>2.53043</v>
      </c>
      <c r="J8" s="101">
        <v>0.20406880000000002</v>
      </c>
      <c r="K8" s="102">
        <v>3.1775399999999995E-2</v>
      </c>
      <c r="L8" s="51">
        <v>1.712566</v>
      </c>
      <c r="M8" s="51">
        <v>0.51901799999999998</v>
      </c>
      <c r="N8" s="51">
        <v>2.9159299999999999E-2</v>
      </c>
    </row>
    <row r="9" spans="1:14" x14ac:dyDescent="0.2">
      <c r="B9" s="50">
        <v>16</v>
      </c>
      <c r="C9" s="101">
        <v>1.2576160000000001</v>
      </c>
      <c r="D9" s="101">
        <v>0.15368159999999997</v>
      </c>
      <c r="E9" s="102">
        <v>3.1916300000000002E-2</v>
      </c>
      <c r="F9" s="101">
        <v>0.76372200000000001</v>
      </c>
      <c r="G9" s="101">
        <v>7.510349999999999E-2</v>
      </c>
      <c r="H9" s="102">
        <v>3.3997799999999995E-2</v>
      </c>
      <c r="I9" s="101">
        <v>1.0580070000000001</v>
      </c>
      <c r="J9" s="101">
        <v>0.16447339999999999</v>
      </c>
      <c r="K9" s="102">
        <v>3.4645499999999996E-2</v>
      </c>
      <c r="L9" s="51">
        <v>0.6863220000000001</v>
      </c>
      <c r="M9" s="51">
        <v>0.3658787</v>
      </c>
      <c r="N9" s="51">
        <v>3.1808699999999995E-2</v>
      </c>
    </row>
    <row r="10" spans="1:14" x14ac:dyDescent="0.2">
      <c r="B10" s="50">
        <v>8</v>
      </c>
      <c r="C10" s="101">
        <v>0.72694800000000004</v>
      </c>
      <c r="D10" s="101">
        <v>0.14305199999999998</v>
      </c>
      <c r="E10" s="102">
        <v>3.125E-2</v>
      </c>
      <c r="F10" s="101">
        <v>0.3715022</v>
      </c>
      <c r="G10" s="101">
        <v>0.35627900000000001</v>
      </c>
      <c r="H10" s="102">
        <v>2.7446499999999999E-2</v>
      </c>
      <c r="I10" s="101">
        <v>0.5193350000000001</v>
      </c>
      <c r="J10" s="101">
        <v>0.1336765</v>
      </c>
      <c r="K10" s="102">
        <v>3.1033600000000008E-2</v>
      </c>
      <c r="L10" s="51">
        <v>0.36561500000000002</v>
      </c>
      <c r="M10" s="51">
        <v>0.2244234</v>
      </c>
      <c r="N10" s="51">
        <v>4.8828899999999995E-2</v>
      </c>
    </row>
    <row r="11" spans="1:14" x14ac:dyDescent="0.2">
      <c r="B11" s="50">
        <v>4</v>
      </c>
      <c r="C11" s="101">
        <v>0.32089660000000003</v>
      </c>
      <c r="D11" s="101">
        <v>0.13506399999999999</v>
      </c>
      <c r="E11" s="102">
        <v>3.0039299999999991E-2</v>
      </c>
      <c r="F11" s="101">
        <v>0.19633740000000002</v>
      </c>
      <c r="G11" s="101">
        <v>8.0966099999999999E-2</v>
      </c>
      <c r="H11" s="102">
        <v>3.2031900000000002E-2</v>
      </c>
      <c r="I11" s="101">
        <v>0.24508679999999999</v>
      </c>
      <c r="J11" s="101">
        <v>9.7913900000000012E-2</v>
      </c>
      <c r="K11" s="102">
        <v>4.2422000000000001E-2</v>
      </c>
      <c r="L11" s="51">
        <v>0.19455030000000001</v>
      </c>
      <c r="M11" s="51">
        <v>0.1873773</v>
      </c>
      <c r="N11" s="51">
        <v>4.4718999999999995E-2</v>
      </c>
    </row>
    <row r="12" spans="1:14" x14ac:dyDescent="0.2">
      <c r="B12" s="50">
        <v>2</v>
      </c>
      <c r="C12" s="101">
        <v>0.16978289999999999</v>
      </c>
      <c r="D12" s="101">
        <v>0.17357800000000001</v>
      </c>
      <c r="E12" s="102">
        <v>3.0438200000000012E-2</v>
      </c>
      <c r="F12" s="101">
        <v>0.10984960000000001</v>
      </c>
      <c r="G12" s="101">
        <v>7.8988299999999997E-2</v>
      </c>
      <c r="H12" s="102">
        <v>3.35096E-2</v>
      </c>
      <c r="I12" s="101">
        <v>0.15555060000000001</v>
      </c>
      <c r="J12" s="101">
        <v>8.4808200000000014E-2</v>
      </c>
      <c r="K12" s="102">
        <v>5.1050400000000003E-2</v>
      </c>
      <c r="L12" s="51">
        <v>0.113071</v>
      </c>
      <c r="M12" s="51">
        <v>0.123076</v>
      </c>
      <c r="N12" s="51">
        <v>3.4064000000000011E-2</v>
      </c>
    </row>
    <row r="13" spans="1:14" x14ac:dyDescent="0.2">
      <c r="B13" s="50">
        <v>1</v>
      </c>
      <c r="C13" s="101">
        <v>7.402800000000001E-2</v>
      </c>
      <c r="D13" s="101">
        <v>7.118179999999999E-2</v>
      </c>
      <c r="E13" s="102">
        <v>3.2833899999999999E-2</v>
      </c>
      <c r="F13" s="101">
        <v>7.1039000000000005E-2</v>
      </c>
      <c r="G13" s="101">
        <v>7.1509000000000017E-2</v>
      </c>
      <c r="H13" s="102">
        <v>4.6538700000000002E-2</v>
      </c>
      <c r="I13" s="101">
        <v>8.4477999999999998E-2</v>
      </c>
      <c r="J13" s="101">
        <v>5.6141200000000002E-2</v>
      </c>
      <c r="K13" s="102">
        <v>3.0898999999999996E-2</v>
      </c>
      <c r="L13" s="51">
        <v>7.8768599999999994E-2</v>
      </c>
      <c r="M13" s="51">
        <v>8.5881700000000005E-2</v>
      </c>
      <c r="N13" s="51">
        <v>2.8033999999999989E-2</v>
      </c>
    </row>
    <row r="14" spans="1:14" x14ac:dyDescent="0.2">
      <c r="B14" s="50">
        <v>0</v>
      </c>
      <c r="C14" s="101">
        <v>3.5541500000000004E-2</v>
      </c>
      <c r="D14" s="101">
        <v>3.5038000000000014E-2</v>
      </c>
      <c r="E14" s="102">
        <v>1.9747000000000015E-2</v>
      </c>
      <c r="F14" s="101">
        <v>1.1053999999999994E-2</v>
      </c>
      <c r="G14" s="101" t="s">
        <v>75</v>
      </c>
      <c r="H14" s="102">
        <v>2.4809999999999999E-2</v>
      </c>
      <c r="I14" s="101">
        <v>3.220329999999999E-2</v>
      </c>
      <c r="J14" s="101">
        <v>9.0119699999999983E-2</v>
      </c>
      <c r="K14" s="102">
        <v>2.1498000000000017E-2</v>
      </c>
      <c r="L14" s="51">
        <v>5.0450999999999996E-2</v>
      </c>
      <c r="M14" s="51">
        <v>5.9496E-2</v>
      </c>
      <c r="N14" s="51">
        <v>2.99928E-2</v>
      </c>
    </row>
    <row r="15" spans="1:14" x14ac:dyDescent="0.2">
      <c r="G15" s="36"/>
    </row>
    <row r="17" spans="1:14" x14ac:dyDescent="0.2">
      <c r="A17" s="47" t="s">
        <v>82</v>
      </c>
      <c r="B17" s="92" t="s">
        <v>124</v>
      </c>
      <c r="C17" s="55" t="s">
        <v>125</v>
      </c>
      <c r="D17" s="92" t="s">
        <v>83</v>
      </c>
      <c r="E17" s="92" t="s">
        <v>84</v>
      </c>
      <c r="F17" s="92" t="s">
        <v>85</v>
      </c>
    </row>
    <row r="18" spans="1:14" ht="12.75" customHeight="1" x14ac:dyDescent="0.2">
      <c r="B18" s="138" t="s">
        <v>46</v>
      </c>
      <c r="C18" s="50" t="s">
        <v>51</v>
      </c>
      <c r="D18" s="51">
        <v>0.51158500000000007</v>
      </c>
      <c r="E18" s="51">
        <v>0.56039399999999995</v>
      </c>
      <c r="F18" s="51">
        <v>3.9232400000000001E-2</v>
      </c>
    </row>
    <row r="19" spans="1:14" x14ac:dyDescent="0.2">
      <c r="B19" s="138"/>
      <c r="C19" s="50" t="s">
        <v>52</v>
      </c>
      <c r="D19" s="51">
        <v>0.32754899999999998</v>
      </c>
      <c r="E19" s="51">
        <v>0.41377300000000006</v>
      </c>
      <c r="F19" s="51">
        <v>3.9232400000000001E-2</v>
      </c>
    </row>
    <row r="20" spans="1:14" x14ac:dyDescent="0.2">
      <c r="B20" s="138"/>
      <c r="C20" s="50" t="s">
        <v>53</v>
      </c>
      <c r="D20" s="51">
        <v>0.41986479999999998</v>
      </c>
      <c r="E20" s="51">
        <v>0.52054599999999995</v>
      </c>
      <c r="F20" s="51">
        <v>3.9697299999999998E-2</v>
      </c>
    </row>
    <row r="21" spans="1:14" x14ac:dyDescent="0.2">
      <c r="B21" s="138"/>
      <c r="C21" s="50" t="s">
        <v>54</v>
      </c>
      <c r="D21" s="51">
        <v>1.9292939999999998</v>
      </c>
      <c r="E21" s="51">
        <v>2.145305</v>
      </c>
      <c r="F21" s="51">
        <v>3.5121799999999995E-2</v>
      </c>
    </row>
    <row r="22" spans="1:14" x14ac:dyDescent="0.2">
      <c r="B22" s="138" t="s">
        <v>47</v>
      </c>
      <c r="C22" s="50" t="s">
        <v>51</v>
      </c>
      <c r="D22" s="51">
        <v>0.682728</v>
      </c>
      <c r="E22" s="51">
        <v>0.86902500000000005</v>
      </c>
      <c r="F22" s="51">
        <v>2.3893499999999998E-2</v>
      </c>
    </row>
    <row r="23" spans="1:14" x14ac:dyDescent="0.2">
      <c r="B23" s="138"/>
      <c r="C23" s="50" t="s">
        <v>52</v>
      </c>
      <c r="D23" s="51">
        <v>0.56667000000000001</v>
      </c>
      <c r="E23" s="51">
        <v>0.73172499999999996</v>
      </c>
      <c r="F23" s="51">
        <v>7.3517100000000002E-2</v>
      </c>
    </row>
    <row r="24" spans="1:14" x14ac:dyDescent="0.2">
      <c r="B24" s="138"/>
      <c r="C24" s="50" t="s">
        <v>53</v>
      </c>
      <c r="D24" s="51">
        <v>1.9788559999999999</v>
      </c>
      <c r="E24" s="51">
        <v>2.5134259999999999</v>
      </c>
      <c r="F24" s="51">
        <v>4.2641199999999997E-2</v>
      </c>
    </row>
    <row r="25" spans="1:14" x14ac:dyDescent="0.2">
      <c r="B25" s="138"/>
      <c r="C25" s="50" t="s">
        <v>54</v>
      </c>
      <c r="D25" s="51">
        <v>1.380854</v>
      </c>
      <c r="E25" s="51">
        <v>1.189748</v>
      </c>
      <c r="F25" s="51">
        <v>3.4198000000000006E-2</v>
      </c>
    </row>
    <row r="26" spans="1:14" x14ac:dyDescent="0.2">
      <c r="B26" s="138" t="s">
        <v>3</v>
      </c>
      <c r="C26" s="50" t="s">
        <v>51</v>
      </c>
      <c r="D26" s="51">
        <v>0.92059100000000005</v>
      </c>
      <c r="E26" s="51">
        <v>1.0275259999999999</v>
      </c>
      <c r="F26" s="51">
        <v>3.1364599999999999E-2</v>
      </c>
    </row>
    <row r="27" spans="1:14" x14ac:dyDescent="0.2">
      <c r="B27" s="138"/>
      <c r="C27" s="50" t="s">
        <v>52</v>
      </c>
      <c r="D27" s="51">
        <v>0.81061000000000005</v>
      </c>
      <c r="E27" s="51">
        <v>0.71895199999999992</v>
      </c>
      <c r="F27" s="51">
        <v>2.8336499999999994E-2</v>
      </c>
    </row>
    <row r="28" spans="1:14" x14ac:dyDescent="0.2">
      <c r="B28" s="138"/>
      <c r="C28" s="50" t="s">
        <v>53</v>
      </c>
      <c r="D28" s="51">
        <v>0.92794999999999994</v>
      </c>
      <c r="E28" s="51">
        <v>0.59244059999999998</v>
      </c>
      <c r="F28" s="51">
        <v>5.1611799999999999E-2</v>
      </c>
    </row>
    <row r="29" spans="1:14" x14ac:dyDescent="0.2">
      <c r="B29" s="138"/>
      <c r="C29" s="50" t="s">
        <v>54</v>
      </c>
      <c r="D29" s="51">
        <v>0.15620900000000001</v>
      </c>
      <c r="E29" s="51">
        <v>0.1220604</v>
      </c>
      <c r="F29" s="51">
        <v>3.4115300000000008E-2</v>
      </c>
    </row>
    <row r="32" spans="1:14" x14ac:dyDescent="0.2">
      <c r="A32" s="47" t="s">
        <v>86</v>
      </c>
      <c r="B32" s="97"/>
      <c r="C32" s="141" t="s">
        <v>126</v>
      </c>
      <c r="D32" s="141"/>
      <c r="E32" s="142"/>
      <c r="F32" s="141" t="s">
        <v>127</v>
      </c>
      <c r="G32" s="141"/>
      <c r="H32" s="142"/>
      <c r="I32" s="143" t="s">
        <v>128</v>
      </c>
      <c r="J32" s="141"/>
      <c r="K32" s="142"/>
      <c r="L32" s="141" t="s">
        <v>129</v>
      </c>
      <c r="M32" s="141"/>
      <c r="N32" s="141"/>
    </row>
    <row r="33" spans="1:14" ht="25.5" x14ac:dyDescent="0.2">
      <c r="B33" s="48" t="s">
        <v>90</v>
      </c>
      <c r="C33" s="99" t="s">
        <v>8</v>
      </c>
      <c r="D33" s="99" t="s">
        <v>9</v>
      </c>
      <c r="E33" s="100" t="s">
        <v>11</v>
      </c>
      <c r="F33" s="99" t="s">
        <v>8</v>
      </c>
      <c r="G33" s="99" t="s">
        <v>9</v>
      </c>
      <c r="H33" s="100" t="s">
        <v>11</v>
      </c>
      <c r="I33" s="99" t="s">
        <v>8</v>
      </c>
      <c r="J33" s="99" t="s">
        <v>9</v>
      </c>
      <c r="K33" s="100" t="s">
        <v>11</v>
      </c>
      <c r="L33" s="49" t="s">
        <v>8</v>
      </c>
      <c r="M33" s="49" t="s">
        <v>9</v>
      </c>
      <c r="N33" s="49" t="s">
        <v>11</v>
      </c>
    </row>
    <row r="34" spans="1:14" x14ac:dyDescent="0.2">
      <c r="B34" s="50">
        <v>32</v>
      </c>
      <c r="C34" s="101">
        <v>3.1903839999999999</v>
      </c>
      <c r="D34" s="101">
        <v>6.5733099999999989E-2</v>
      </c>
      <c r="E34" s="102">
        <v>2.6462199999999998E-2</v>
      </c>
      <c r="F34" s="101">
        <v>2.4961330000000004</v>
      </c>
      <c r="G34" s="101">
        <v>7.8495800000000004E-2</v>
      </c>
      <c r="H34" s="102">
        <v>4.1138000000000008E-2</v>
      </c>
      <c r="I34" s="101">
        <v>1.8416349999999999</v>
      </c>
      <c r="J34" s="101">
        <v>7.7791399999999997E-2</v>
      </c>
      <c r="K34" s="102">
        <v>2.4899699999999997E-2</v>
      </c>
      <c r="L34" s="51">
        <v>2.767474</v>
      </c>
      <c r="M34" s="51">
        <v>0.15540470000000001</v>
      </c>
      <c r="N34" s="51">
        <v>2.6639999999999997E-2</v>
      </c>
    </row>
    <row r="35" spans="1:14" x14ac:dyDescent="0.2">
      <c r="B35" s="50">
        <v>16</v>
      </c>
      <c r="C35" s="101">
        <v>1.2954910000000002</v>
      </c>
      <c r="D35" s="101">
        <v>6.0555300000000006E-2</v>
      </c>
      <c r="E35" s="102">
        <v>2.9874300000000006E-2</v>
      </c>
      <c r="F35" s="101">
        <v>0.91623500000000013</v>
      </c>
      <c r="G35" s="101">
        <v>6.7433300000000002E-2</v>
      </c>
      <c r="H35" s="102">
        <v>2.7845700000000001E-2</v>
      </c>
      <c r="I35" s="101">
        <v>1.0365659999999999</v>
      </c>
      <c r="J35" s="101">
        <v>7.9007000000000008E-2</v>
      </c>
      <c r="K35" s="102">
        <v>1.8752600000000008E-2</v>
      </c>
      <c r="L35" s="51">
        <v>1.151759</v>
      </c>
      <c r="M35" s="51">
        <v>0.12855489999999997</v>
      </c>
      <c r="N35" s="51">
        <v>2.9043999999999986E-2</v>
      </c>
    </row>
    <row r="36" spans="1:14" x14ac:dyDescent="0.2">
      <c r="B36" s="50">
        <v>8</v>
      </c>
      <c r="C36" s="101">
        <v>0.60054799999999997</v>
      </c>
      <c r="D36" s="101">
        <v>5.6901000000000007E-2</v>
      </c>
      <c r="E36" s="102">
        <v>3.80664E-2</v>
      </c>
      <c r="F36" s="101">
        <v>0.44802490000000006</v>
      </c>
      <c r="G36" s="101">
        <v>6.1820700000000006E-2</v>
      </c>
      <c r="H36" s="102">
        <v>2.6376200000000002E-2</v>
      </c>
      <c r="I36" s="101">
        <v>0.49134130000000004</v>
      </c>
      <c r="J36" s="101">
        <v>7.744100000000001E-2</v>
      </c>
      <c r="K36" s="102">
        <v>3.7627999999999981E-2</v>
      </c>
      <c r="L36" s="51">
        <v>0.454793</v>
      </c>
      <c r="M36" s="51">
        <v>8.7083000000000022E-2</v>
      </c>
      <c r="N36" s="51">
        <v>3.3910300000000004E-2</v>
      </c>
    </row>
    <row r="37" spans="1:14" x14ac:dyDescent="0.2">
      <c r="B37" s="50">
        <v>2</v>
      </c>
      <c r="C37" s="101">
        <v>0.12524550000000001</v>
      </c>
      <c r="D37" s="101">
        <v>5.2024799999999996E-2</v>
      </c>
      <c r="E37" s="102">
        <v>3.5146499999999997E-2</v>
      </c>
      <c r="F37" s="101">
        <v>0.123048</v>
      </c>
      <c r="G37" s="101">
        <v>6.7412300000000008E-2</v>
      </c>
      <c r="H37" s="102">
        <v>2.7320099999999993E-2</v>
      </c>
      <c r="I37" s="101">
        <v>0.11653550000000001</v>
      </c>
      <c r="J37" s="101">
        <v>0.15174929999999998</v>
      </c>
      <c r="K37" s="102">
        <v>2.6125000000000002E-2</v>
      </c>
      <c r="L37" s="51">
        <v>0.1217647</v>
      </c>
      <c r="M37" s="51">
        <v>6.1246200000000008E-2</v>
      </c>
      <c r="N37" s="51">
        <v>3.232390000000001E-2</v>
      </c>
    </row>
    <row r="38" spans="1:14" x14ac:dyDescent="0.2">
      <c r="B38" s="50">
        <v>1</v>
      </c>
      <c r="C38" s="101">
        <v>7.1285500000000002E-2</v>
      </c>
      <c r="D38" s="101">
        <v>7.7602000000000004E-2</v>
      </c>
      <c r="E38" s="102">
        <v>3.0864599999999992E-2</v>
      </c>
      <c r="F38" s="101">
        <v>7.16368E-2</v>
      </c>
      <c r="G38" s="101">
        <v>6.5680799999999984E-2</v>
      </c>
      <c r="H38" s="102">
        <v>2.8622999999999996E-2</v>
      </c>
      <c r="I38" s="101">
        <v>0.1037199</v>
      </c>
      <c r="J38" s="101">
        <v>8.8692400000000005E-2</v>
      </c>
      <c r="K38" s="102">
        <v>2.7487700000000004E-2</v>
      </c>
      <c r="L38" s="51">
        <v>6.9420000000000009E-2</v>
      </c>
      <c r="M38" s="51">
        <v>6.2423199999999984E-2</v>
      </c>
      <c r="N38" s="51">
        <v>3.5027400000000007E-2</v>
      </c>
    </row>
    <row r="39" spans="1:14" x14ac:dyDescent="0.2">
      <c r="B39" s="50">
        <v>0</v>
      </c>
      <c r="C39" s="101">
        <v>3.5488999999999993E-2</v>
      </c>
      <c r="D39" s="101">
        <v>6.8547999999999998E-2</v>
      </c>
      <c r="E39" s="102">
        <v>2.7218000000000006E-2</v>
      </c>
      <c r="F39" s="101">
        <v>3.6424500000000005E-2</v>
      </c>
      <c r="G39" s="101">
        <v>4.8451999999999995E-2</v>
      </c>
      <c r="H39" s="102">
        <v>2.7652600000000006E-2</v>
      </c>
      <c r="I39" s="101">
        <v>4.296999999999998E-2</v>
      </c>
      <c r="J39" s="101">
        <v>5.3753999999999996E-2</v>
      </c>
      <c r="K39" s="102">
        <v>2.9566999999999996E-2</v>
      </c>
      <c r="L39" s="51">
        <v>6.3015700000000008E-2</v>
      </c>
      <c r="M39" s="51">
        <v>5.2356000000000014E-2</v>
      </c>
      <c r="N39" s="51">
        <v>2.7840000000000004E-2</v>
      </c>
    </row>
    <row r="42" spans="1:14" x14ac:dyDescent="0.2">
      <c r="A42" s="47" t="s">
        <v>94</v>
      </c>
      <c r="B42" s="92" t="s">
        <v>124</v>
      </c>
      <c r="C42" s="55" t="s">
        <v>130</v>
      </c>
      <c r="D42" s="92" t="s">
        <v>83</v>
      </c>
      <c r="E42" s="92" t="s">
        <v>84</v>
      </c>
      <c r="F42" s="92" t="s">
        <v>85</v>
      </c>
    </row>
    <row r="43" spans="1:14" x14ac:dyDescent="0.2">
      <c r="B43" s="138" t="s">
        <v>46</v>
      </c>
      <c r="C43" s="50" t="s">
        <v>51</v>
      </c>
      <c r="D43" s="51">
        <v>0.5078959999999999</v>
      </c>
      <c r="E43" s="51">
        <v>0.50061100000000003</v>
      </c>
      <c r="F43" s="51">
        <v>3.1181399999999998E-2</v>
      </c>
    </row>
    <row r="44" spans="1:14" x14ac:dyDescent="0.2">
      <c r="B44" s="138"/>
      <c r="C44" s="50" t="s">
        <v>57</v>
      </c>
      <c r="D44" s="51">
        <v>0.42807249999999997</v>
      </c>
      <c r="E44" s="51">
        <v>0.44746100000000005</v>
      </c>
      <c r="F44" s="51">
        <v>3.2304699999999992E-2</v>
      </c>
    </row>
    <row r="45" spans="1:14" x14ac:dyDescent="0.2">
      <c r="B45" s="138"/>
      <c r="C45" s="50" t="s">
        <v>58</v>
      </c>
      <c r="D45" s="51">
        <v>0.47397400000000001</v>
      </c>
      <c r="E45" s="51">
        <v>0.49652500000000005</v>
      </c>
      <c r="F45" s="51">
        <v>2.7783100000000005E-2</v>
      </c>
    </row>
    <row r="46" spans="1:14" x14ac:dyDescent="0.2">
      <c r="B46" s="138"/>
      <c r="C46" s="50" t="s">
        <v>56</v>
      </c>
      <c r="D46" s="51">
        <v>0.45222799999999996</v>
      </c>
      <c r="E46" s="51">
        <v>0.47771599999999997</v>
      </c>
      <c r="F46" s="51">
        <v>6.3467999999999997E-2</v>
      </c>
    </row>
    <row r="47" spans="1:14" x14ac:dyDescent="0.2">
      <c r="B47" s="138" t="s">
        <v>47</v>
      </c>
      <c r="C47" s="50" t="s">
        <v>51</v>
      </c>
      <c r="D47" s="51">
        <v>0.78365099999999999</v>
      </c>
      <c r="E47" s="51">
        <v>0.78074999999999994</v>
      </c>
      <c r="F47" s="51">
        <v>3.2916299999999996E-2</v>
      </c>
    </row>
    <row r="48" spans="1:14" x14ac:dyDescent="0.2">
      <c r="B48" s="138"/>
      <c r="C48" s="50" t="s">
        <v>57</v>
      </c>
      <c r="D48" s="51">
        <v>0.72801400000000005</v>
      </c>
      <c r="E48" s="51">
        <v>0.88690199999999997</v>
      </c>
      <c r="F48" s="51">
        <v>3.3922999999999995E-2</v>
      </c>
    </row>
    <row r="49" spans="1:7" x14ac:dyDescent="0.2">
      <c r="B49" s="138"/>
      <c r="C49" s="50" t="s">
        <v>58</v>
      </c>
      <c r="D49" s="51">
        <v>0.95237899999999986</v>
      </c>
      <c r="E49" s="51">
        <v>1.0537299999999998</v>
      </c>
      <c r="F49" s="51">
        <v>5.6364999999999998E-2</v>
      </c>
    </row>
    <row r="50" spans="1:7" x14ac:dyDescent="0.2">
      <c r="B50" s="138"/>
      <c r="C50" s="50" t="s">
        <v>56</v>
      </c>
      <c r="D50" s="51">
        <v>2.0639910000000001</v>
      </c>
      <c r="E50" s="51">
        <v>1.9388030000000001</v>
      </c>
      <c r="F50" s="51">
        <v>4.1898000000000005E-2</v>
      </c>
    </row>
    <row r="51" spans="1:7" x14ac:dyDescent="0.2">
      <c r="B51" s="138" t="s">
        <v>3</v>
      </c>
      <c r="C51" s="50" t="s">
        <v>51</v>
      </c>
      <c r="D51" s="51">
        <v>1.034583</v>
      </c>
      <c r="E51" s="51">
        <v>0.89002799999999993</v>
      </c>
      <c r="F51" s="51">
        <v>8.1840999999999997E-2</v>
      </c>
    </row>
    <row r="52" spans="1:7" x14ac:dyDescent="0.2">
      <c r="B52" s="138"/>
      <c r="C52" s="50" t="s">
        <v>57</v>
      </c>
      <c r="D52" s="51">
        <v>1.2450000000000001</v>
      </c>
      <c r="E52" s="51">
        <v>1.034211</v>
      </c>
      <c r="F52" s="51">
        <v>4.3233900000000006E-2</v>
      </c>
    </row>
    <row r="53" spans="1:7" x14ac:dyDescent="0.2">
      <c r="B53" s="138"/>
      <c r="C53" s="50" t="s">
        <v>58</v>
      </c>
      <c r="D53" s="51">
        <v>1.520448</v>
      </c>
      <c r="E53" s="51">
        <v>1.5028029999999999</v>
      </c>
      <c r="F53" s="51">
        <v>3.7010000000000015E-2</v>
      </c>
    </row>
    <row r="54" spans="1:7" x14ac:dyDescent="0.2">
      <c r="B54" s="138"/>
      <c r="C54" s="50" t="s">
        <v>56</v>
      </c>
      <c r="D54" s="51">
        <v>0.91580099999999998</v>
      </c>
      <c r="E54" s="51">
        <v>0.33949799999999997</v>
      </c>
      <c r="F54" s="51">
        <v>3.0264199999999991E-2</v>
      </c>
    </row>
    <row r="57" spans="1:7" x14ac:dyDescent="0.2">
      <c r="A57" s="47" t="s">
        <v>106</v>
      </c>
      <c r="B57" s="92" t="s">
        <v>87</v>
      </c>
      <c r="C57" s="89" t="s">
        <v>55</v>
      </c>
      <c r="D57" s="92" t="s">
        <v>83</v>
      </c>
      <c r="E57" s="92" t="s">
        <v>84</v>
      </c>
      <c r="F57" s="87"/>
      <c r="G57" s="87"/>
    </row>
    <row r="58" spans="1:7" x14ac:dyDescent="0.2">
      <c r="A58" s="87"/>
      <c r="B58" s="144">
        <v>1</v>
      </c>
      <c r="C58" s="93" t="s">
        <v>51</v>
      </c>
      <c r="D58" s="79">
        <v>1.8206480000000003</v>
      </c>
      <c r="E58" s="79">
        <v>1.532951</v>
      </c>
      <c r="F58" s="87"/>
      <c r="G58" s="87"/>
    </row>
    <row r="59" spans="1:7" x14ac:dyDescent="0.2">
      <c r="A59" s="87"/>
      <c r="B59" s="145"/>
      <c r="C59" s="93" t="s">
        <v>56</v>
      </c>
      <c r="D59" s="79">
        <v>0.62454799999999999</v>
      </c>
      <c r="E59" s="79">
        <v>0.26975399999999999</v>
      </c>
      <c r="F59" s="87"/>
      <c r="G59" s="87"/>
    </row>
    <row r="60" spans="1:7" x14ac:dyDescent="0.2">
      <c r="A60" s="87"/>
      <c r="B60" s="145">
        <v>2</v>
      </c>
      <c r="C60" s="93" t="s">
        <v>51</v>
      </c>
      <c r="D60" s="79">
        <v>1.4526250000000001</v>
      </c>
      <c r="E60" s="79">
        <v>1.1922760000000001</v>
      </c>
      <c r="F60" s="87"/>
      <c r="G60" s="87"/>
    </row>
    <row r="61" spans="1:7" x14ac:dyDescent="0.2">
      <c r="A61" s="87"/>
      <c r="B61" s="145"/>
      <c r="C61" s="93" t="s">
        <v>56</v>
      </c>
      <c r="D61" s="79">
        <v>0.93340099999999993</v>
      </c>
      <c r="E61" s="79">
        <v>0.38275300000000001</v>
      </c>
      <c r="F61" s="87"/>
      <c r="G61" s="87"/>
    </row>
    <row r="62" spans="1:7" x14ac:dyDescent="0.2">
      <c r="A62" s="87"/>
      <c r="B62" s="145">
        <v>3</v>
      </c>
      <c r="C62" s="93" t="s">
        <v>51</v>
      </c>
      <c r="D62" s="79">
        <v>1.8768739999999999</v>
      </c>
      <c r="E62" s="79">
        <v>1.8239310000000002</v>
      </c>
      <c r="F62" s="87"/>
      <c r="G62" s="87"/>
    </row>
    <row r="63" spans="1:7" x14ac:dyDescent="0.2">
      <c r="A63" s="87"/>
      <c r="B63" s="145"/>
      <c r="C63" s="93" t="s">
        <v>56</v>
      </c>
      <c r="D63" s="79">
        <v>0.83213100000000007</v>
      </c>
      <c r="E63" s="79">
        <v>0.53814499999999998</v>
      </c>
      <c r="F63" s="87"/>
      <c r="G63" s="87"/>
    </row>
    <row r="64" spans="1:7" x14ac:dyDescent="0.2">
      <c r="A64" s="87"/>
      <c r="B64" s="145">
        <v>4</v>
      </c>
      <c r="C64" s="93" t="s">
        <v>51</v>
      </c>
      <c r="D64" s="79">
        <v>1.8988395000000002</v>
      </c>
      <c r="E64" s="79">
        <v>2.0044219999999999</v>
      </c>
      <c r="F64" s="87"/>
      <c r="G64" s="87"/>
    </row>
    <row r="65" spans="1:7" x14ac:dyDescent="0.2">
      <c r="A65" s="87"/>
      <c r="B65" s="145"/>
      <c r="C65" s="93" t="s">
        <v>56</v>
      </c>
      <c r="D65" s="79">
        <v>1.665492</v>
      </c>
      <c r="E65" s="79">
        <v>0.8464084999999999</v>
      </c>
      <c r="F65" s="87"/>
      <c r="G65" s="87"/>
    </row>
    <row r="66" spans="1:7" x14ac:dyDescent="0.2">
      <c r="A66" s="87"/>
      <c r="B66" s="145">
        <v>5</v>
      </c>
      <c r="C66" s="93" t="s">
        <v>51</v>
      </c>
      <c r="D66" s="79">
        <v>1.7709735000000002</v>
      </c>
      <c r="E66" s="79">
        <v>1.9421210000000002</v>
      </c>
      <c r="F66" s="87"/>
      <c r="G66" s="87"/>
    </row>
    <row r="67" spans="1:7" x14ac:dyDescent="0.2">
      <c r="A67" s="87"/>
      <c r="B67" s="145"/>
      <c r="C67" s="93" t="s">
        <v>56</v>
      </c>
      <c r="D67" s="79">
        <v>1.0784975000000001</v>
      </c>
      <c r="E67" s="79">
        <v>0.62521690000000008</v>
      </c>
      <c r="F67" s="87"/>
      <c r="G67" s="87"/>
    </row>
    <row r="68" spans="1:7" x14ac:dyDescent="0.2">
      <c r="A68" s="87"/>
      <c r="B68" s="87"/>
      <c r="C68" s="87"/>
      <c r="D68" s="103"/>
      <c r="E68" s="87"/>
      <c r="F68" s="87"/>
      <c r="G68" s="87"/>
    </row>
    <row r="69" spans="1:7" x14ac:dyDescent="0.2">
      <c r="A69" s="87"/>
      <c r="B69" s="87"/>
      <c r="C69" s="87"/>
      <c r="D69" s="103"/>
      <c r="E69" s="87"/>
      <c r="F69" s="87"/>
      <c r="G69" s="87"/>
    </row>
    <row r="70" spans="1:7" x14ac:dyDescent="0.2">
      <c r="A70" s="47" t="s">
        <v>136</v>
      </c>
      <c r="B70" s="55" t="s">
        <v>141</v>
      </c>
      <c r="C70" s="92" t="s">
        <v>83</v>
      </c>
      <c r="D70" s="92" t="s">
        <v>84</v>
      </c>
      <c r="E70" s="92" t="s">
        <v>85</v>
      </c>
      <c r="F70" s="87"/>
      <c r="G70" s="87"/>
    </row>
    <row r="71" spans="1:7" x14ac:dyDescent="0.2">
      <c r="A71" s="87"/>
      <c r="B71" s="93" t="s">
        <v>3</v>
      </c>
      <c r="C71" s="79">
        <v>0.62454799999999999</v>
      </c>
      <c r="D71" s="79">
        <v>0.26975399999999999</v>
      </c>
      <c r="E71" s="79">
        <v>2.970819999999999E-2</v>
      </c>
      <c r="F71" s="87"/>
      <c r="G71" s="87"/>
    </row>
    <row r="72" spans="1:7" x14ac:dyDescent="0.2">
      <c r="A72" s="87"/>
      <c r="B72" s="93" t="s">
        <v>4</v>
      </c>
      <c r="C72" s="79">
        <v>0.15441559999999999</v>
      </c>
      <c r="D72" s="79">
        <v>8.7805900000000006E-2</v>
      </c>
      <c r="E72" s="79">
        <v>2.563399999999999E-2</v>
      </c>
      <c r="F72" s="87"/>
      <c r="G72" s="87"/>
    </row>
    <row r="73" spans="1:7" x14ac:dyDescent="0.2">
      <c r="A73" s="87"/>
      <c r="B73" s="93" t="s">
        <v>5</v>
      </c>
      <c r="C73" s="79">
        <v>5.81326E-2</v>
      </c>
      <c r="D73" s="79">
        <v>5.1129099999999997E-2</v>
      </c>
      <c r="E73" s="79">
        <v>2.5414400000000004E-2</v>
      </c>
      <c r="F73" s="87"/>
      <c r="G73" s="87"/>
    </row>
    <row r="74" spans="1:7" x14ac:dyDescent="0.2">
      <c r="A74" s="87"/>
      <c r="B74" s="87"/>
      <c r="C74" s="87"/>
      <c r="D74" s="103"/>
      <c r="E74" s="87"/>
      <c r="F74" s="87"/>
      <c r="G74" s="87"/>
    </row>
    <row r="75" spans="1:7" x14ac:dyDescent="0.2">
      <c r="A75" s="87"/>
      <c r="B75" s="87"/>
      <c r="C75" s="87"/>
      <c r="D75" s="103"/>
      <c r="E75" s="87"/>
      <c r="F75" s="87"/>
      <c r="G75" s="87"/>
    </row>
    <row r="76" spans="1:7" x14ac:dyDescent="0.2">
      <c r="A76" s="47" t="s">
        <v>203</v>
      </c>
      <c r="B76" s="55" t="s">
        <v>141</v>
      </c>
      <c r="C76" s="92" t="s">
        <v>83</v>
      </c>
      <c r="D76" s="92" t="s">
        <v>84</v>
      </c>
      <c r="E76" s="92" t="s">
        <v>85</v>
      </c>
      <c r="F76" s="87"/>
      <c r="G76" s="87"/>
    </row>
    <row r="77" spans="1:7" x14ac:dyDescent="0.2">
      <c r="A77" s="87"/>
      <c r="B77" s="93" t="s">
        <v>3</v>
      </c>
      <c r="C77" s="79">
        <v>0.93340099999999993</v>
      </c>
      <c r="D77" s="79">
        <v>0.38275300000000001</v>
      </c>
      <c r="E77" s="79">
        <v>3.0755499999999991E-2</v>
      </c>
      <c r="F77" s="87"/>
      <c r="G77" s="87"/>
    </row>
    <row r="78" spans="1:7" x14ac:dyDescent="0.2">
      <c r="A78" s="87"/>
      <c r="B78" s="93" t="s">
        <v>4</v>
      </c>
      <c r="C78" s="79">
        <v>0.34429650000000001</v>
      </c>
      <c r="D78" s="79">
        <v>0.14803810000000001</v>
      </c>
      <c r="E78" s="79">
        <v>2.9100599999999997E-2</v>
      </c>
      <c r="F78" s="87"/>
      <c r="G78" s="87"/>
    </row>
    <row r="79" spans="1:7" x14ac:dyDescent="0.2">
      <c r="A79" s="87"/>
      <c r="B79" s="93" t="s">
        <v>5</v>
      </c>
      <c r="C79" s="79">
        <v>6.6858500000000015E-2</v>
      </c>
      <c r="D79" s="79">
        <v>6.0552999999999996E-2</v>
      </c>
      <c r="E79" s="79">
        <v>3.1167E-2</v>
      </c>
      <c r="F79" s="87"/>
      <c r="G79" s="87"/>
    </row>
  </sheetData>
  <mergeCells count="19">
    <mergeCell ref="B58:B59"/>
    <mergeCell ref="B60:B61"/>
    <mergeCell ref="B62:B63"/>
    <mergeCell ref="B64:B65"/>
    <mergeCell ref="B66:B67"/>
    <mergeCell ref="B51:B54"/>
    <mergeCell ref="C32:E32"/>
    <mergeCell ref="F32:H32"/>
    <mergeCell ref="I32:K32"/>
    <mergeCell ref="B43:B46"/>
    <mergeCell ref="B18:B21"/>
    <mergeCell ref="B22:B25"/>
    <mergeCell ref="B26:B29"/>
    <mergeCell ref="B47:B50"/>
    <mergeCell ref="L6:N6"/>
    <mergeCell ref="I6:K6"/>
    <mergeCell ref="F6:H6"/>
    <mergeCell ref="C6:E6"/>
    <mergeCell ref="L32:N32"/>
  </mergeCells>
  <pageMargins left="0.78740157499999996" right="0.78740157499999996" top="0.984251969" bottom="0.984251969" header="0.4921259845" footer="0.4921259845"/>
  <pageSetup paperSize="9" scale="66" orientation="landscape" verticalDpi="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5</vt:i4>
      </vt:variant>
      <vt:variant>
        <vt:lpstr>Benannte Bereiche</vt:lpstr>
      </vt:variant>
      <vt:variant>
        <vt:i4>10</vt:i4>
      </vt:variant>
    </vt:vector>
  </HeadingPairs>
  <TitlesOfParts>
    <vt:vector size="25" baseType="lpstr">
      <vt:lpstr>Table 1</vt:lpstr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, S4 Figure, Table 2</vt:lpstr>
      <vt:lpstr>S1 Figure</vt:lpstr>
      <vt:lpstr>S2 Figure</vt:lpstr>
      <vt:lpstr>S3 Figure</vt:lpstr>
      <vt:lpstr>S1 Table</vt:lpstr>
      <vt:lpstr>Table 3, S2+S3 Table</vt:lpstr>
      <vt:lpstr>'Figure 2'!Druckbereich</vt:lpstr>
      <vt:lpstr>'Figure 5'!Druckbereich</vt:lpstr>
      <vt:lpstr>'Figure 6'!Druckbereich</vt:lpstr>
      <vt:lpstr>'Figure 7'!Druckbereich</vt:lpstr>
      <vt:lpstr>'Figure 8'!Druckbereich</vt:lpstr>
      <vt:lpstr>'S1 Figure'!Druckbereich</vt:lpstr>
      <vt:lpstr>'S1 Table'!Druckbereich</vt:lpstr>
      <vt:lpstr>'S2 Figure'!Druckbereich</vt:lpstr>
      <vt:lpstr>'S3 Figure'!Druckbereich</vt:lpstr>
      <vt:lpstr>'Table 1'!Druckbereich</vt:lpstr>
    </vt:vector>
  </TitlesOfParts>
  <Company>Medizinische Universitaet Wi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</dc:creator>
  <cp:lastModifiedBy>hubert</cp:lastModifiedBy>
  <cp:lastPrinted>2021-02-11T08:05:41Z</cp:lastPrinted>
  <dcterms:created xsi:type="dcterms:W3CDTF">2020-02-28T09:07:23Z</dcterms:created>
  <dcterms:modified xsi:type="dcterms:W3CDTF">2021-03-24T12:10:48Z</dcterms:modified>
</cp:coreProperties>
</file>